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Exchange\Takashi Ups mutant manuscript\Revision\Source data\"/>
    </mc:Choice>
  </mc:AlternateContent>
  <bookViews>
    <workbookView xWindow="0" yWindow="0" windowWidth="29720" windowHeight="14120" activeTab="8"/>
  </bookViews>
  <sheets>
    <sheet name="Fig. 3CD, Fig. S3D" sheetId="1" r:id="rId1"/>
    <sheet name="Fig. 4B, S4B" sheetId="4" r:id="rId2"/>
    <sheet name="Fig. 6D, E, S6C, S6D" sheetId="6" r:id="rId3"/>
    <sheet name="Fig. 6F" sheetId="9" r:id="rId4"/>
    <sheet name="Fig. S2C" sheetId="2" r:id="rId5"/>
    <sheet name="Fig. S3EF" sheetId="3" r:id="rId6"/>
    <sheet name="Fig. S6B" sheetId="5" r:id="rId7"/>
    <sheet name="Fig. S6EF" sheetId="7" r:id="rId8"/>
    <sheet name="Fig. S6H" sheetId="8" r:id="rId9"/>
  </sheets>
  <externalReferences>
    <externalReference r:id="rId10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7" i="6" l="1"/>
  <c r="K26" i="6"/>
  <c r="K25" i="6"/>
  <c r="K24" i="6"/>
  <c r="C27" i="6"/>
  <c r="C26" i="6"/>
  <c r="C25" i="6"/>
  <c r="C29" i="6" s="1"/>
  <c r="C24" i="6"/>
  <c r="J7" i="2"/>
  <c r="J6" i="2"/>
  <c r="J5" i="2"/>
  <c r="J4" i="2"/>
  <c r="J9" i="2" s="1"/>
  <c r="K29" i="6"/>
  <c r="L10" i="4"/>
  <c r="D10" i="4"/>
  <c r="X28" i="1" l="1"/>
  <c r="W28" i="1"/>
  <c r="V28" i="1"/>
  <c r="U28" i="1"/>
  <c r="T28" i="1"/>
  <c r="S28" i="1"/>
  <c r="R28" i="1"/>
  <c r="Q28" i="1"/>
  <c r="P28" i="1"/>
  <c r="X27" i="1"/>
  <c r="W27" i="1"/>
  <c r="V27" i="1"/>
  <c r="U27" i="1"/>
  <c r="T27" i="1"/>
  <c r="S27" i="1"/>
  <c r="R27" i="1"/>
  <c r="Q27" i="1"/>
  <c r="P27" i="1"/>
  <c r="X26" i="1"/>
  <c r="W26" i="1"/>
  <c r="V26" i="1"/>
  <c r="U26" i="1"/>
  <c r="T26" i="1"/>
  <c r="S26" i="1"/>
  <c r="R26" i="1"/>
  <c r="Q26" i="1"/>
  <c r="P26" i="1"/>
  <c r="X25" i="1"/>
  <c r="W25" i="1"/>
  <c r="V25" i="1"/>
  <c r="U25" i="1"/>
  <c r="T25" i="1"/>
  <c r="S25" i="1"/>
  <c r="R25" i="1"/>
  <c r="Q25" i="1"/>
  <c r="P25" i="1"/>
  <c r="K27" i="1"/>
  <c r="J27" i="1"/>
  <c r="I27" i="1"/>
  <c r="H27" i="1"/>
  <c r="G27" i="1"/>
  <c r="F27" i="1"/>
  <c r="E27" i="1"/>
  <c r="D27" i="1"/>
  <c r="C27" i="1"/>
  <c r="K26" i="1"/>
  <c r="J26" i="1"/>
  <c r="I26" i="1"/>
  <c r="H26" i="1"/>
  <c r="G26" i="1"/>
  <c r="F26" i="1"/>
  <c r="E26" i="1"/>
  <c r="D26" i="1"/>
  <c r="C26" i="1"/>
  <c r="K25" i="1"/>
  <c r="J25" i="1"/>
  <c r="I25" i="1"/>
  <c r="H25" i="1"/>
  <c r="G25" i="1"/>
  <c r="F25" i="1"/>
  <c r="E25" i="1"/>
  <c r="D25" i="1"/>
  <c r="C25" i="1"/>
  <c r="O28" i="1"/>
  <c r="O27" i="1"/>
  <c r="O26" i="1"/>
  <c r="O25" i="1"/>
  <c r="K28" i="1"/>
  <c r="G28" i="1"/>
  <c r="J28" i="1"/>
  <c r="F28" i="1"/>
  <c r="I28" i="1"/>
  <c r="E28" i="1"/>
  <c r="H28" i="1"/>
  <c r="D28" i="1"/>
  <c r="C28" i="1"/>
  <c r="B25" i="1"/>
  <c r="B28" i="1"/>
  <c r="B27" i="1"/>
  <c r="B26" i="1"/>
  <c r="Q29" i="1" l="1"/>
  <c r="S29" i="1"/>
  <c r="U29" i="1"/>
  <c r="W29" i="1"/>
  <c r="E30" i="1"/>
  <c r="G30" i="1"/>
  <c r="B30" i="1"/>
  <c r="C30" i="1"/>
  <c r="I30" i="1"/>
  <c r="K30" i="1"/>
  <c r="E29" i="1"/>
  <c r="G29" i="1"/>
  <c r="H29" i="1"/>
  <c r="J30" i="1"/>
  <c r="D30" i="1"/>
  <c r="F30" i="1"/>
  <c r="O30" i="1"/>
  <c r="R29" i="1"/>
  <c r="T29" i="1"/>
  <c r="Q30" i="1"/>
  <c r="S30" i="1"/>
  <c r="D29" i="1"/>
  <c r="F29" i="1"/>
  <c r="P30" i="1"/>
  <c r="V30" i="1"/>
  <c r="X30" i="1"/>
  <c r="U30" i="1"/>
  <c r="W30" i="1"/>
  <c r="B29" i="1"/>
  <c r="J29" i="1"/>
  <c r="O29" i="1"/>
  <c r="H30" i="1"/>
  <c r="C29" i="1"/>
  <c r="I29" i="1"/>
  <c r="K29" i="1"/>
  <c r="P29" i="1"/>
  <c r="V29" i="1"/>
  <c r="X29" i="1"/>
  <c r="R30" i="1"/>
  <c r="T30" i="1"/>
  <c r="N24" i="1"/>
  <c r="N25" i="1"/>
  <c r="N26" i="1"/>
  <c r="N27" i="1"/>
  <c r="N28" i="1"/>
  <c r="N29" i="1"/>
  <c r="N30" i="1"/>
</calcChain>
</file>

<file path=xl/sharedStrings.xml><?xml version="1.0" encoding="utf-8"?>
<sst xmlns="http://schemas.openxmlformats.org/spreadsheetml/2006/main" count="440" uniqueCount="107">
  <si>
    <t>%per sec</t>
  </si>
  <si>
    <t>WT</t>
  </si>
  <si>
    <t>K58V</t>
  </si>
  <si>
    <t>T76A</t>
  </si>
  <si>
    <t>K58VT76A</t>
  </si>
  <si>
    <t>T95S</t>
  </si>
  <si>
    <t>K58VT95S</t>
  </si>
  <si>
    <t>E108D</t>
  </si>
  <si>
    <t>K58VE108D</t>
  </si>
  <si>
    <t>M135K</t>
  </si>
  <si>
    <t>K58VM135K</t>
  </si>
  <si>
    <t>no prot</t>
  </si>
  <si>
    <t>lipid concentration</t>
  </si>
  <si>
    <t>NBD-PS mol%</t>
  </si>
  <si>
    <t>NBD-PS content (micro-M)</t>
  </si>
  <si>
    <t>protein content (nM)</t>
  </si>
  <si>
    <t>NBD-PS transfer per sec per complex</t>
  </si>
  <si>
    <t>NBD-PS transfer per sec per complex (BK subtracted)</t>
  </si>
  <si>
    <t>PS transfer</t>
  </si>
  <si>
    <t>average</t>
  </si>
  <si>
    <t>SEM</t>
  </si>
  <si>
    <t>PS/PA</t>
  </si>
  <si>
    <t>PA transfer</t>
  </si>
  <si>
    <t>NBD-PA mol%</t>
  </si>
  <si>
    <t>NBD-PA content (micro-M)</t>
  </si>
  <si>
    <t>NBD-PA transfer per sec per complex</t>
  </si>
  <si>
    <t>NBD-PA transfer per sec per complex (BK subtracted)</t>
  </si>
  <si>
    <t>Fig. 3CD, Fig. S3D</t>
  </si>
  <si>
    <t>Recovery by 17PC</t>
  </si>
  <si>
    <t>Recovery by Rhodamine FL</t>
  </si>
  <si>
    <t>Contamination by 17PE</t>
  </si>
  <si>
    <t>Contamination by NBD  FL</t>
  </si>
  <si>
    <t>Amount pmol</t>
  </si>
  <si>
    <t>average input</t>
  </si>
  <si>
    <t>Recovery contamination compensation</t>
  </si>
  <si>
    <t>Calc transported</t>
  </si>
  <si>
    <t>DOPS</t>
  </si>
  <si>
    <t>DOPA</t>
  </si>
  <si>
    <t>Ups1</t>
  </si>
  <si>
    <t>background subtracted</t>
  </si>
  <si>
    <t>PA/PS</t>
  </si>
  <si>
    <t>Ups1 20</t>
  </si>
  <si>
    <t>K58V 20</t>
  </si>
  <si>
    <t>K58VE108D 20</t>
  </si>
  <si>
    <t>IN 1</t>
  </si>
  <si>
    <t>IN 2</t>
  </si>
  <si>
    <t>IN 3</t>
  </si>
  <si>
    <t>Fig. S3EF</t>
  </si>
  <si>
    <t>Ups1 1</t>
  </si>
  <si>
    <t>Ups1 2</t>
  </si>
  <si>
    <t>Ups1 3</t>
  </si>
  <si>
    <t>K58V 1</t>
  </si>
  <si>
    <t>K58V 2</t>
  </si>
  <si>
    <t>K58V 3</t>
  </si>
  <si>
    <t>K58VE108D 1</t>
  </si>
  <si>
    <t>K58VE108D 2</t>
  </si>
  <si>
    <t>K58VE108D 3</t>
  </si>
  <si>
    <t>no prot 1</t>
  </si>
  <si>
    <t>no prot 2</t>
  </si>
  <si>
    <t>no prot 3</t>
  </si>
  <si>
    <t>After recovery contamination compensation</t>
  </si>
  <si>
    <t>Calc transported %input</t>
  </si>
  <si>
    <t>Fig. 4B, S4B</t>
  </si>
  <si>
    <t>K58T</t>
  </si>
  <si>
    <t>BK</t>
  </si>
  <si>
    <t>PA transfer % per s</t>
  </si>
  <si>
    <t>PS transfer  % per s</t>
  </si>
  <si>
    <t>NBD-PS transfer per sec per complex (WT 1)</t>
  </si>
  <si>
    <t>NBD-PA transfer per sec per complex (WT 1)</t>
  </si>
  <si>
    <t>WT=1</t>
  </si>
  <si>
    <t>Fig. S6B</t>
  </si>
  <si>
    <t>Δ174</t>
  </si>
  <si>
    <t>protein content deltaN(nM)</t>
  </si>
  <si>
    <t>Fig. 6D, E, S6C, S6D</t>
  </si>
  <si>
    <t>Δ174 WT</t>
  </si>
  <si>
    <t>Δ174 60-71U1</t>
  </si>
  <si>
    <t>No prot</t>
  </si>
  <si>
    <t>Fig. S6EF</t>
  </si>
  <si>
    <t>Ups2 80</t>
  </si>
  <si>
    <t>Loopswap 80</t>
  </si>
  <si>
    <t>no prot av</t>
  </si>
  <si>
    <t>Ups2</t>
  </si>
  <si>
    <t>Loopswap</t>
  </si>
  <si>
    <t>Ups2 1</t>
  </si>
  <si>
    <t>Ups2 2</t>
  </si>
  <si>
    <t>Ups2 3</t>
  </si>
  <si>
    <t>Loopswap 1</t>
  </si>
  <si>
    <t>Loopswap 2</t>
  </si>
  <si>
    <t>Loopswap 3</t>
  </si>
  <si>
    <t>Fig. S6H</t>
  </si>
  <si>
    <t>58-71 U2</t>
  </si>
  <si>
    <t>60-71 U2</t>
  </si>
  <si>
    <t>Fig. 6F</t>
  </si>
  <si>
    <t>vector</t>
  </si>
  <si>
    <t>Ups1 WT</t>
  </si>
  <si>
    <t xml:space="preserve">Ups2 WT </t>
  </si>
  <si>
    <t>Ups2 (60-71 Ups1)</t>
  </si>
  <si>
    <t>CL pmol per micro-g</t>
  </si>
  <si>
    <t>Fig. S2C</t>
  </si>
  <si>
    <t>PE pmol per micro-g</t>
  </si>
  <si>
    <t>Vector</t>
  </si>
  <si>
    <t>Ups1 K58V</t>
  </si>
  <si>
    <t>Ups1 E108D</t>
  </si>
  <si>
    <t>Ups1 K58VE108D</t>
  </si>
  <si>
    <t>Average</t>
  </si>
  <si>
    <t>PE WT=1</t>
  </si>
  <si>
    <t>t-test p vs Ve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ont="1"/>
    <xf numFmtId="0" fontId="15" fillId="0" borderId="0" xfId="0" applyFo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0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0" xfId="0"/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kashi/Fig.%203,%20S3A-D/Raw%20data%20Fig.%203%20and%20Fig.%20S3BtoD%20T180804ipidtransfer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 transfer 12.5 microM"/>
      <sheetName val="PS transfer 50 microM"/>
      <sheetName val="Sheet1"/>
      <sheetName val="Rawdata"/>
    </sheetNames>
    <sheetDataSet>
      <sheetData sheetId="0"/>
      <sheetData sheetId="1">
        <row r="207">
          <cell r="AN207" t="str">
            <v>NBD-PA transfer per sec per complex (WT 1)</v>
          </cell>
        </row>
        <row r="208">
          <cell r="AN208">
            <v>1</v>
          </cell>
        </row>
        <row r="209">
          <cell r="AN209">
            <v>2</v>
          </cell>
        </row>
        <row r="210">
          <cell r="AN210">
            <v>3</v>
          </cell>
        </row>
        <row r="211">
          <cell r="AN211">
            <v>4</v>
          </cell>
        </row>
        <row r="212">
          <cell r="AN212" t="str">
            <v>average</v>
          </cell>
        </row>
        <row r="213">
          <cell r="AN213" t="str">
            <v>SEM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4"/>
  <sheetViews>
    <sheetView topLeftCell="A4" workbookViewId="0">
      <selection activeCell="E53" sqref="E53"/>
    </sheetView>
  </sheetViews>
  <sheetFormatPr defaultRowHeight="14.5" x14ac:dyDescent="0.35"/>
  <sheetData>
    <row r="1" spans="1:25" x14ac:dyDescent="0.35">
      <c r="A1" s="2" t="s">
        <v>27</v>
      </c>
    </row>
    <row r="2" spans="1:25" x14ac:dyDescent="0.35">
      <c r="A2" s="10" t="s">
        <v>18</v>
      </c>
      <c r="N2" s="10" t="s">
        <v>22</v>
      </c>
    </row>
    <row r="3" spans="1:25" x14ac:dyDescent="0.35">
      <c r="A3" t="s">
        <v>0</v>
      </c>
      <c r="B3" t="s">
        <v>1</v>
      </c>
      <c r="C3" t="s">
        <v>2</v>
      </c>
      <c r="D3" t="s">
        <v>3</v>
      </c>
      <c r="E3" t="s">
        <v>5</v>
      </c>
      <c r="F3" t="s">
        <v>7</v>
      </c>
      <c r="G3" t="s">
        <v>9</v>
      </c>
      <c r="H3" t="s">
        <v>4</v>
      </c>
      <c r="I3" t="s">
        <v>6</v>
      </c>
      <c r="J3" t="s">
        <v>8</v>
      </c>
      <c r="K3" t="s">
        <v>10</v>
      </c>
      <c r="L3" t="s">
        <v>11</v>
      </c>
      <c r="N3" t="s">
        <v>0</v>
      </c>
      <c r="O3" t="s">
        <v>1</v>
      </c>
      <c r="P3" t="s">
        <v>2</v>
      </c>
      <c r="Q3" t="s">
        <v>3</v>
      </c>
      <c r="R3" t="s">
        <v>5</v>
      </c>
      <c r="S3" t="s">
        <v>7</v>
      </c>
      <c r="T3" t="s">
        <v>9</v>
      </c>
      <c r="U3" t="s">
        <v>4</v>
      </c>
      <c r="V3" t="s">
        <v>6</v>
      </c>
      <c r="W3" t="s">
        <v>8</v>
      </c>
      <c r="X3" t="s">
        <v>10</v>
      </c>
      <c r="Y3" t="s">
        <v>11</v>
      </c>
    </row>
    <row r="4" spans="1:25" x14ac:dyDescent="0.35">
      <c r="A4">
        <v>1</v>
      </c>
      <c r="B4">
        <v>6.6199999999999995E-2</v>
      </c>
      <c r="C4">
        <v>0.1236</v>
      </c>
      <c r="D4">
        <v>7.5999999999999998E-2</v>
      </c>
      <c r="E4">
        <v>7.1599999999999997E-2</v>
      </c>
      <c r="F4">
        <v>0.1348</v>
      </c>
      <c r="G4">
        <v>6.7199999999999996E-2</v>
      </c>
      <c r="H4">
        <v>0.18190000000000001</v>
      </c>
      <c r="I4">
        <v>0.1331</v>
      </c>
      <c r="J4">
        <v>0.1867</v>
      </c>
      <c r="K4">
        <v>0.1479</v>
      </c>
      <c r="L4">
        <v>1.0500000000000001E-2</v>
      </c>
      <c r="N4">
        <v>1</v>
      </c>
      <c r="O4">
        <v>0.22359999999999999</v>
      </c>
      <c r="P4">
        <v>9.1399999999999995E-2</v>
      </c>
      <c r="Q4">
        <v>0.17660000000000001</v>
      </c>
      <c r="R4">
        <v>0.1593</v>
      </c>
      <c r="S4">
        <v>0.16819999999999999</v>
      </c>
      <c r="T4">
        <v>0.2205</v>
      </c>
      <c r="U4">
        <v>0.11609999999999999</v>
      </c>
      <c r="V4">
        <v>8.8400000000000006E-2</v>
      </c>
      <c r="W4">
        <v>8.4199999999999997E-2</v>
      </c>
      <c r="X4">
        <v>0.1181</v>
      </c>
      <c r="Y4">
        <v>0</v>
      </c>
    </row>
    <row r="5" spans="1:25" x14ac:dyDescent="0.35">
      <c r="A5">
        <v>2</v>
      </c>
      <c r="B5">
        <v>6.9099999999999995E-2</v>
      </c>
      <c r="C5">
        <v>0.13780000000000001</v>
      </c>
      <c r="D5">
        <v>8.3699999999999997E-2</v>
      </c>
      <c r="E5">
        <v>8.2500000000000004E-2</v>
      </c>
      <c r="F5">
        <v>0.1154</v>
      </c>
      <c r="G5">
        <v>6.54E-2</v>
      </c>
      <c r="H5">
        <v>0.19209999999999999</v>
      </c>
      <c r="I5">
        <v>0.13650000000000001</v>
      </c>
      <c r="J5">
        <v>0.2011</v>
      </c>
      <c r="K5">
        <v>0.17230000000000001</v>
      </c>
      <c r="L5">
        <v>6.7000000000000002E-3</v>
      </c>
      <c r="N5">
        <v>2</v>
      </c>
      <c r="O5">
        <v>0.22070000000000001</v>
      </c>
      <c r="P5">
        <v>7.4099999999999999E-2</v>
      </c>
      <c r="Q5">
        <v>0.16500000000000001</v>
      </c>
      <c r="R5">
        <v>0.17280000000000001</v>
      </c>
      <c r="S5">
        <v>0.1545</v>
      </c>
      <c r="T5">
        <v>0.19989999999999999</v>
      </c>
      <c r="U5">
        <v>0.10059999999999999</v>
      </c>
      <c r="V5">
        <v>8.9499999999999996E-2</v>
      </c>
      <c r="W5">
        <v>8.2000000000000003E-2</v>
      </c>
      <c r="X5">
        <v>0.10249999999999999</v>
      </c>
      <c r="Y5">
        <v>7.6E-3</v>
      </c>
    </row>
    <row r="6" spans="1:25" x14ac:dyDescent="0.35">
      <c r="A6">
        <v>3</v>
      </c>
      <c r="B6">
        <v>6.93E-2</v>
      </c>
      <c r="C6">
        <v>0.1384</v>
      </c>
      <c r="D6">
        <v>8.5999999999999993E-2</v>
      </c>
      <c r="E6">
        <v>9.2999999999999999E-2</v>
      </c>
      <c r="F6">
        <v>0.1497</v>
      </c>
      <c r="G6">
        <v>7.4300000000000005E-2</v>
      </c>
      <c r="H6">
        <v>0.1865</v>
      </c>
      <c r="I6">
        <v>0.1522</v>
      </c>
      <c r="J6">
        <v>0.20169999999999999</v>
      </c>
      <c r="K6">
        <v>0.18659999999999999</v>
      </c>
      <c r="L6">
        <v>1.06E-2</v>
      </c>
      <c r="N6">
        <v>3</v>
      </c>
      <c r="O6">
        <v>0.1361</v>
      </c>
      <c r="P6">
        <v>4.9799999999999997E-2</v>
      </c>
      <c r="Q6">
        <v>0.1128</v>
      </c>
      <c r="R6">
        <v>9.4799999999999995E-2</v>
      </c>
      <c r="S6">
        <v>7.0300000000000001E-2</v>
      </c>
      <c r="T6">
        <v>0.12939999999999999</v>
      </c>
      <c r="U6">
        <v>7.0699999999999999E-2</v>
      </c>
      <c r="V6">
        <v>5.6300000000000003E-2</v>
      </c>
      <c r="W6">
        <v>5.8299999999999998E-2</v>
      </c>
      <c r="X6">
        <v>5.4100000000000002E-2</v>
      </c>
      <c r="Y6">
        <v>2.35E-2</v>
      </c>
    </row>
    <row r="7" spans="1:25" x14ac:dyDescent="0.35">
      <c r="A7">
        <v>4</v>
      </c>
      <c r="B7">
        <v>6.2199999999999998E-2</v>
      </c>
      <c r="C7">
        <v>0.1179</v>
      </c>
      <c r="D7">
        <v>8.4599999999999995E-2</v>
      </c>
      <c r="E7">
        <v>8.4000000000000005E-2</v>
      </c>
      <c r="F7">
        <v>0.10630000000000001</v>
      </c>
      <c r="G7">
        <v>7.1199999999999999E-2</v>
      </c>
      <c r="H7">
        <v>0.18770000000000001</v>
      </c>
      <c r="I7">
        <v>0.13189999999999999</v>
      </c>
      <c r="J7">
        <v>0.18970000000000001</v>
      </c>
      <c r="K7">
        <v>0.15010000000000001</v>
      </c>
      <c r="L7">
        <v>8.8000000000000005E-3</v>
      </c>
      <c r="N7">
        <v>4</v>
      </c>
      <c r="O7">
        <v>0.214</v>
      </c>
      <c r="P7">
        <v>8.4199999999999997E-2</v>
      </c>
      <c r="Q7">
        <v>0.18129999999999999</v>
      </c>
      <c r="R7">
        <v>0.16830000000000001</v>
      </c>
      <c r="S7">
        <v>0.15179999999999999</v>
      </c>
      <c r="T7">
        <v>0.2112</v>
      </c>
      <c r="U7">
        <v>0.106</v>
      </c>
      <c r="V7">
        <v>8.2900000000000001E-2</v>
      </c>
      <c r="W7">
        <v>7.6499999999999999E-2</v>
      </c>
      <c r="X7">
        <v>0.1004</v>
      </c>
      <c r="Y7">
        <v>3.0000000000000001E-3</v>
      </c>
    </row>
    <row r="8" spans="1:25" x14ac:dyDescent="0.35">
      <c r="B8" t="s">
        <v>12</v>
      </c>
      <c r="C8" t="s">
        <v>12</v>
      </c>
      <c r="D8" t="s">
        <v>13</v>
      </c>
      <c r="F8" t="s">
        <v>15</v>
      </c>
      <c r="H8" t="s">
        <v>14</v>
      </c>
      <c r="O8" t="s">
        <v>12</v>
      </c>
      <c r="P8" t="s">
        <v>12</v>
      </c>
      <c r="Q8" t="s">
        <v>23</v>
      </c>
      <c r="S8" t="s">
        <v>15</v>
      </c>
      <c r="U8" t="s">
        <v>24</v>
      </c>
    </row>
    <row r="9" spans="1:25" x14ac:dyDescent="0.35">
      <c r="B9">
        <v>12.5</v>
      </c>
      <c r="C9">
        <v>12.5</v>
      </c>
      <c r="D9">
        <v>5</v>
      </c>
      <c r="E9">
        <v>625</v>
      </c>
      <c r="F9">
        <v>50</v>
      </c>
      <c r="H9">
        <v>0.625</v>
      </c>
      <c r="O9">
        <v>12.5</v>
      </c>
      <c r="P9">
        <v>12.5</v>
      </c>
      <c r="Q9">
        <v>5</v>
      </c>
      <c r="R9">
        <v>625</v>
      </c>
      <c r="S9">
        <v>12.5</v>
      </c>
      <c r="U9">
        <v>0.625</v>
      </c>
    </row>
    <row r="10" spans="1:25" x14ac:dyDescent="0.35">
      <c r="A10" t="s">
        <v>16</v>
      </c>
      <c r="N10" t="s">
        <v>25</v>
      </c>
    </row>
    <row r="11" spans="1:25" x14ac:dyDescent="0.35">
      <c r="A11">
        <v>1</v>
      </c>
      <c r="B11">
        <v>8.2749999999999994E-3</v>
      </c>
      <c r="C11">
        <v>1.5449999999999998E-2</v>
      </c>
      <c r="D11">
        <v>9.4999999999999998E-3</v>
      </c>
      <c r="E11">
        <v>8.9499999999999996E-3</v>
      </c>
      <c r="F11">
        <v>1.685E-2</v>
      </c>
      <c r="G11">
        <v>8.3999999999999995E-3</v>
      </c>
      <c r="H11">
        <v>2.2737500000000001E-2</v>
      </c>
      <c r="I11">
        <v>1.66375E-2</v>
      </c>
      <c r="J11">
        <v>2.3337500000000001E-2</v>
      </c>
      <c r="K11">
        <v>1.84875E-2</v>
      </c>
      <c r="L11">
        <v>1.3125000000000001E-3</v>
      </c>
      <c r="N11">
        <v>1</v>
      </c>
      <c r="O11">
        <v>0.1118</v>
      </c>
      <c r="P11">
        <v>4.5700000000000005E-2</v>
      </c>
      <c r="Q11">
        <v>8.8300000000000003E-2</v>
      </c>
      <c r="R11">
        <v>7.9649999999999999E-2</v>
      </c>
      <c r="S11">
        <v>8.409999999999998E-2</v>
      </c>
      <c r="T11">
        <v>0.11025</v>
      </c>
      <c r="U11">
        <v>5.8049999999999997E-2</v>
      </c>
      <c r="V11">
        <v>4.420000000000001E-2</v>
      </c>
      <c r="W11">
        <v>4.2099999999999999E-2</v>
      </c>
      <c r="X11">
        <v>5.9050000000000005E-2</v>
      </c>
      <c r="Y11">
        <v>0</v>
      </c>
    </row>
    <row r="12" spans="1:25" x14ac:dyDescent="0.35">
      <c r="A12">
        <v>2</v>
      </c>
      <c r="B12">
        <v>8.6374999999999993E-3</v>
      </c>
      <c r="C12">
        <v>1.7225000000000001E-2</v>
      </c>
      <c r="D12">
        <v>1.04625E-2</v>
      </c>
      <c r="E12">
        <v>1.03125E-2</v>
      </c>
      <c r="F12">
        <v>1.4424999999999999E-2</v>
      </c>
      <c r="G12">
        <v>8.175E-3</v>
      </c>
      <c r="H12">
        <v>2.4012500000000003E-2</v>
      </c>
      <c r="I12">
        <v>1.7062500000000001E-2</v>
      </c>
      <c r="J12">
        <v>2.51375E-2</v>
      </c>
      <c r="K12">
        <v>2.1537500000000001E-2</v>
      </c>
      <c r="L12">
        <v>8.3750000000000003E-4</v>
      </c>
      <c r="N12">
        <v>2</v>
      </c>
      <c r="O12">
        <v>0.11035</v>
      </c>
      <c r="P12">
        <v>3.705E-2</v>
      </c>
      <c r="Q12">
        <v>8.2500000000000004E-2</v>
      </c>
      <c r="R12">
        <v>8.6400000000000005E-2</v>
      </c>
      <c r="S12">
        <v>7.7249999999999999E-2</v>
      </c>
      <c r="T12">
        <v>9.9949999999999997E-2</v>
      </c>
      <c r="U12">
        <v>5.0300000000000004E-2</v>
      </c>
      <c r="V12">
        <v>4.4749999999999998E-2</v>
      </c>
      <c r="W12">
        <v>4.0999999999999995E-2</v>
      </c>
      <c r="X12">
        <v>5.1249999999999997E-2</v>
      </c>
      <c r="Y12">
        <v>3.8E-3</v>
      </c>
    </row>
    <row r="13" spans="1:25" x14ac:dyDescent="0.35">
      <c r="A13">
        <v>3</v>
      </c>
      <c r="B13">
        <v>8.6625000000000001E-3</v>
      </c>
      <c r="C13">
        <v>1.7299999999999999E-2</v>
      </c>
      <c r="D13">
        <v>1.0749999999999999E-2</v>
      </c>
      <c r="E13">
        <v>1.1625000000000002E-2</v>
      </c>
      <c r="F13">
        <v>1.87125E-2</v>
      </c>
      <c r="G13">
        <v>9.2874999999999989E-3</v>
      </c>
      <c r="H13">
        <v>2.33125E-2</v>
      </c>
      <c r="I13">
        <v>1.9025E-2</v>
      </c>
      <c r="J13">
        <v>2.5212500000000002E-2</v>
      </c>
      <c r="K13">
        <v>2.3324999999999995E-2</v>
      </c>
      <c r="L13">
        <v>1.325E-3</v>
      </c>
      <c r="N13">
        <v>3</v>
      </c>
      <c r="O13">
        <v>6.8049999999999999E-2</v>
      </c>
      <c r="P13">
        <v>2.4899999999999999E-2</v>
      </c>
      <c r="Q13">
        <v>5.6399999999999999E-2</v>
      </c>
      <c r="R13">
        <v>4.7400000000000005E-2</v>
      </c>
      <c r="S13">
        <v>3.5150000000000001E-2</v>
      </c>
      <c r="T13">
        <v>6.4699999999999994E-2</v>
      </c>
      <c r="U13">
        <v>3.5349999999999999E-2</v>
      </c>
      <c r="V13">
        <v>2.8149999999999998E-2</v>
      </c>
      <c r="W13">
        <v>2.9149999999999999E-2</v>
      </c>
      <c r="X13">
        <v>2.7050000000000001E-2</v>
      </c>
      <c r="Y13">
        <v>1.175E-2</v>
      </c>
    </row>
    <row r="14" spans="1:25" x14ac:dyDescent="0.35">
      <c r="A14">
        <v>4</v>
      </c>
      <c r="B14">
        <v>7.7749999999999998E-3</v>
      </c>
      <c r="C14">
        <v>1.4737499999999999E-2</v>
      </c>
      <c r="D14">
        <v>1.0575000000000001E-2</v>
      </c>
      <c r="E14">
        <v>1.0500000000000001E-2</v>
      </c>
      <c r="F14">
        <v>1.3287500000000001E-2</v>
      </c>
      <c r="G14">
        <v>8.8999999999999999E-3</v>
      </c>
      <c r="H14">
        <v>2.3462500000000001E-2</v>
      </c>
      <c r="I14">
        <v>1.6487499999999999E-2</v>
      </c>
      <c r="J14">
        <v>2.3712499999999997E-2</v>
      </c>
      <c r="K14">
        <v>1.8762500000000001E-2</v>
      </c>
      <c r="L14">
        <v>1.1000000000000001E-3</v>
      </c>
      <c r="N14">
        <v>4</v>
      </c>
      <c r="O14">
        <v>0.107</v>
      </c>
      <c r="P14">
        <v>4.2099999999999999E-2</v>
      </c>
      <c r="Q14">
        <v>9.0649999999999994E-2</v>
      </c>
      <c r="R14">
        <v>8.4149999999999989E-2</v>
      </c>
      <c r="S14">
        <v>7.5899999999999995E-2</v>
      </c>
      <c r="T14">
        <v>0.1056</v>
      </c>
      <c r="U14">
        <v>5.2999999999999999E-2</v>
      </c>
      <c r="V14">
        <v>4.1449999999999994E-2</v>
      </c>
      <c r="W14">
        <v>3.8249999999999999E-2</v>
      </c>
      <c r="X14">
        <v>5.0199999999999995E-2</v>
      </c>
      <c r="Y14">
        <v>1.5E-3</v>
      </c>
    </row>
    <row r="15" spans="1:25" x14ac:dyDescent="0.35">
      <c r="A15" t="s">
        <v>17</v>
      </c>
      <c r="N15" t="s">
        <v>26</v>
      </c>
    </row>
    <row r="16" spans="1:25" x14ac:dyDescent="0.35">
      <c r="B16" t="s">
        <v>1</v>
      </c>
      <c r="C16" t="s">
        <v>2</v>
      </c>
      <c r="D16" t="s">
        <v>3</v>
      </c>
      <c r="E16" t="s">
        <v>5</v>
      </c>
      <c r="F16" t="s">
        <v>7</v>
      </c>
      <c r="G16" t="s">
        <v>9</v>
      </c>
      <c r="H16" t="s">
        <v>4</v>
      </c>
      <c r="I16" t="s">
        <v>6</v>
      </c>
      <c r="J16" t="s">
        <v>8</v>
      </c>
      <c r="K16" t="s">
        <v>10</v>
      </c>
      <c r="O16" t="s">
        <v>1</v>
      </c>
      <c r="P16" t="s">
        <v>2</v>
      </c>
      <c r="Q16" t="s">
        <v>3</v>
      </c>
      <c r="R16" t="s">
        <v>5</v>
      </c>
      <c r="S16" t="s">
        <v>7</v>
      </c>
      <c r="T16" t="s">
        <v>9</v>
      </c>
      <c r="U16" t="s">
        <v>4</v>
      </c>
      <c r="V16" t="s">
        <v>6</v>
      </c>
      <c r="W16" t="s">
        <v>8</v>
      </c>
      <c r="X16" t="s">
        <v>10</v>
      </c>
    </row>
    <row r="17" spans="1:25" x14ac:dyDescent="0.35">
      <c r="A17">
        <v>1</v>
      </c>
      <c r="B17">
        <v>6.9624999999999991E-3</v>
      </c>
      <c r="C17">
        <v>1.4137499999999999E-2</v>
      </c>
      <c r="D17">
        <v>8.1875000000000003E-3</v>
      </c>
      <c r="E17">
        <v>7.6374999999999993E-3</v>
      </c>
      <c r="F17">
        <v>1.5537500000000001E-2</v>
      </c>
      <c r="G17">
        <v>7.0874999999999992E-3</v>
      </c>
      <c r="H17">
        <v>2.1425E-2</v>
      </c>
      <c r="I17">
        <v>1.5325E-2</v>
      </c>
      <c r="J17">
        <v>2.2024999999999999E-2</v>
      </c>
      <c r="K17">
        <v>1.7174999999999999E-2</v>
      </c>
      <c r="N17">
        <v>1</v>
      </c>
      <c r="O17">
        <v>0.1118</v>
      </c>
      <c r="P17">
        <v>4.5700000000000005E-2</v>
      </c>
      <c r="Q17">
        <v>8.8300000000000003E-2</v>
      </c>
      <c r="R17">
        <v>7.9649999999999999E-2</v>
      </c>
      <c r="S17">
        <v>8.409999999999998E-2</v>
      </c>
      <c r="T17">
        <v>0.11025</v>
      </c>
      <c r="U17">
        <v>5.8049999999999997E-2</v>
      </c>
      <c r="V17">
        <v>4.420000000000001E-2</v>
      </c>
      <c r="W17">
        <v>4.2099999999999999E-2</v>
      </c>
      <c r="X17">
        <v>5.9050000000000005E-2</v>
      </c>
    </row>
    <row r="18" spans="1:25" x14ac:dyDescent="0.35">
      <c r="A18">
        <v>2</v>
      </c>
      <c r="B18">
        <v>7.7999999999999996E-3</v>
      </c>
      <c r="C18">
        <v>1.6387499999999999E-2</v>
      </c>
      <c r="D18">
        <v>9.6249999999999999E-3</v>
      </c>
      <c r="E18">
        <v>9.4750000000000008E-3</v>
      </c>
      <c r="F18">
        <v>1.3587499999999999E-2</v>
      </c>
      <c r="G18">
        <v>7.3375000000000003E-3</v>
      </c>
      <c r="H18">
        <v>2.3175000000000001E-2</v>
      </c>
      <c r="I18">
        <v>1.6225E-2</v>
      </c>
      <c r="J18">
        <v>2.4299999999999999E-2</v>
      </c>
      <c r="K18">
        <v>2.07E-2</v>
      </c>
      <c r="N18">
        <v>2</v>
      </c>
      <c r="O18">
        <v>0.10655000000000001</v>
      </c>
      <c r="P18">
        <v>3.3250000000000002E-2</v>
      </c>
      <c r="Q18">
        <v>7.8700000000000006E-2</v>
      </c>
      <c r="R18">
        <v>8.2600000000000007E-2</v>
      </c>
      <c r="S18">
        <v>7.3450000000000001E-2</v>
      </c>
      <c r="T18">
        <v>9.6149999999999999E-2</v>
      </c>
      <c r="U18">
        <v>4.6500000000000007E-2</v>
      </c>
      <c r="V18">
        <v>4.095E-2</v>
      </c>
      <c r="W18">
        <v>3.7199999999999997E-2</v>
      </c>
      <c r="X18">
        <v>4.7449999999999999E-2</v>
      </c>
    </row>
    <row r="19" spans="1:25" x14ac:dyDescent="0.35">
      <c r="A19">
        <v>3</v>
      </c>
      <c r="B19">
        <v>7.3375000000000003E-3</v>
      </c>
      <c r="C19">
        <v>1.5975E-2</v>
      </c>
      <c r="D19">
        <v>9.4249999999999994E-3</v>
      </c>
      <c r="E19">
        <v>1.0300000000000002E-2</v>
      </c>
      <c r="F19">
        <v>1.73875E-2</v>
      </c>
      <c r="G19">
        <v>7.9624999999999991E-3</v>
      </c>
      <c r="H19">
        <v>2.19875E-2</v>
      </c>
      <c r="I19">
        <v>1.77E-2</v>
      </c>
      <c r="J19">
        <v>2.3887500000000002E-2</v>
      </c>
      <c r="K19">
        <v>2.1999999999999995E-2</v>
      </c>
      <c r="N19">
        <v>3</v>
      </c>
      <c r="O19">
        <v>5.6300000000000003E-2</v>
      </c>
      <c r="P19">
        <v>1.3149999999999998E-2</v>
      </c>
      <c r="Q19">
        <v>4.4649999999999995E-2</v>
      </c>
      <c r="R19">
        <v>3.5650000000000001E-2</v>
      </c>
      <c r="S19">
        <v>2.3400000000000001E-2</v>
      </c>
      <c r="T19">
        <v>5.2949999999999997E-2</v>
      </c>
      <c r="U19">
        <v>2.3599999999999999E-2</v>
      </c>
      <c r="V19">
        <v>1.6399999999999998E-2</v>
      </c>
      <c r="W19">
        <v>1.7399999999999999E-2</v>
      </c>
      <c r="X19">
        <v>1.5300000000000001E-2</v>
      </c>
    </row>
    <row r="20" spans="1:25" ht="15" thickBot="1" x14ac:dyDescent="0.4">
      <c r="A20">
        <v>4</v>
      </c>
      <c r="B20">
        <v>6.6749999999999995E-3</v>
      </c>
      <c r="C20">
        <v>1.3637499999999999E-2</v>
      </c>
      <c r="D20">
        <v>9.4750000000000008E-3</v>
      </c>
      <c r="E20">
        <v>9.4000000000000004E-3</v>
      </c>
      <c r="F20">
        <v>1.21875E-2</v>
      </c>
      <c r="G20">
        <v>7.7999999999999996E-3</v>
      </c>
      <c r="H20">
        <v>2.23625E-2</v>
      </c>
      <c r="I20">
        <v>1.5387499999999998E-2</v>
      </c>
      <c r="J20">
        <v>2.2612499999999997E-2</v>
      </c>
      <c r="K20">
        <v>1.7662500000000001E-2</v>
      </c>
      <c r="N20">
        <v>4</v>
      </c>
      <c r="O20">
        <v>0.1055</v>
      </c>
      <c r="P20">
        <v>4.0599999999999997E-2</v>
      </c>
      <c r="Q20">
        <v>8.9149999999999993E-2</v>
      </c>
      <c r="R20">
        <v>8.2649999999999987E-2</v>
      </c>
      <c r="S20">
        <v>7.4399999999999994E-2</v>
      </c>
      <c r="T20">
        <v>0.1041</v>
      </c>
      <c r="U20">
        <v>5.1499999999999997E-2</v>
      </c>
      <c r="V20">
        <v>3.9949999999999992E-2</v>
      </c>
      <c r="W20">
        <v>3.6749999999999998E-2</v>
      </c>
      <c r="X20">
        <v>4.8699999999999993E-2</v>
      </c>
    </row>
    <row r="21" spans="1:25" x14ac:dyDescent="0.35">
      <c r="A21" s="6" t="s">
        <v>19</v>
      </c>
      <c r="B21" s="7">
        <v>7.1937499999999996E-3</v>
      </c>
      <c r="C21" s="7">
        <v>1.5034374999999999E-2</v>
      </c>
      <c r="D21" s="7">
        <v>9.1781250000000005E-3</v>
      </c>
      <c r="E21" s="7">
        <v>1.4675000000000001E-2</v>
      </c>
      <c r="F21" s="7">
        <v>2.22375E-2</v>
      </c>
      <c r="G21" s="7">
        <v>2.3206249999999998E-2</v>
      </c>
      <c r="H21" s="7">
        <v>9.2031249999999995E-3</v>
      </c>
      <c r="I21" s="7">
        <v>7.5468749999999998E-3</v>
      </c>
      <c r="J21" s="7">
        <v>1.6159375E-2</v>
      </c>
      <c r="K21" s="8">
        <v>1.9384374999999999E-2</v>
      </c>
      <c r="L21" s="10"/>
      <c r="M21" s="10"/>
      <c r="N21" s="6" t="s">
        <v>19</v>
      </c>
      <c r="O21" s="7">
        <v>9.5037499999999997E-2</v>
      </c>
      <c r="P21" s="7">
        <v>3.3174999999999996E-2</v>
      </c>
      <c r="Q21" s="7">
        <v>7.5200000000000003E-2</v>
      </c>
      <c r="R21" s="7">
        <v>6.3837499999999991E-2</v>
      </c>
      <c r="S21" s="7">
        <v>4.4912500000000001E-2</v>
      </c>
      <c r="T21" s="7">
        <v>3.3362499999999996E-2</v>
      </c>
      <c r="U21" s="7">
        <v>7.0137500000000005E-2</v>
      </c>
      <c r="V21" s="7">
        <v>9.0862499999999985E-2</v>
      </c>
      <c r="W21" s="7">
        <v>3.5374999999999997E-2</v>
      </c>
      <c r="X21" s="8">
        <v>4.2625000000000003E-2</v>
      </c>
      <c r="Y21" s="10"/>
    </row>
    <row r="22" spans="1:25" ht="15" thickBot="1" x14ac:dyDescent="0.4">
      <c r="A22" s="12" t="s">
        <v>20</v>
      </c>
      <c r="B22" s="13">
        <v>2.4337578111499383E-4</v>
      </c>
      <c r="C22" s="13">
        <v>6.7523867308160021E-4</v>
      </c>
      <c r="D22" s="13">
        <v>3.3293107238335882E-4</v>
      </c>
      <c r="E22" s="13">
        <v>1.1354835607205712E-3</v>
      </c>
      <c r="F22" s="13">
        <v>3.6710437888971066E-4</v>
      </c>
      <c r="G22" s="13">
        <v>5.3293849316783301E-4</v>
      </c>
      <c r="H22" s="13">
        <v>5.6028208576127129E-4</v>
      </c>
      <c r="I22" s="13">
        <v>2.0241864363656486E-4</v>
      </c>
      <c r="J22" s="13">
        <v>5.5300728502585481E-4</v>
      </c>
      <c r="K22" s="14">
        <v>1.1697063266585326E-3</v>
      </c>
      <c r="L22" s="10"/>
      <c r="M22" s="10"/>
      <c r="N22" s="12" t="s">
        <v>20</v>
      </c>
      <c r="O22" s="13">
        <v>1.2985815578930734E-2</v>
      </c>
      <c r="P22" s="13">
        <v>7.1473334188353185E-3</v>
      </c>
      <c r="Q22" s="13">
        <v>1.0455321611504829E-2</v>
      </c>
      <c r="R22" s="13">
        <v>1.3692232819497824E-2</v>
      </c>
      <c r="S22" s="13">
        <v>7.487388702567363E-3</v>
      </c>
      <c r="T22" s="13">
        <v>5.457005245553646E-3</v>
      </c>
      <c r="U22" s="13">
        <v>1.1517204069709505E-2</v>
      </c>
      <c r="V22" s="13">
        <v>1.2962837507660165E-2</v>
      </c>
      <c r="W22" s="13">
        <v>6.3897215640954814E-3</v>
      </c>
      <c r="X22" s="14">
        <v>9.4719872079023944E-3</v>
      </c>
      <c r="Y22" s="10"/>
    </row>
    <row r="23" spans="1:25" s="15" customFormat="1" ht="15" thickBot="1" x14ac:dyDescent="0.4">
      <c r="A23" s="3" t="s">
        <v>21</v>
      </c>
      <c r="B23" s="4">
        <v>7.5693805076943316E-2</v>
      </c>
      <c r="C23" s="4">
        <v>0.45318387339864358</v>
      </c>
      <c r="D23" s="4">
        <v>0.12204953457446809</v>
      </c>
      <c r="E23" s="4">
        <v>0.22988055609947136</v>
      </c>
      <c r="F23" s="4">
        <v>0.49512941831338714</v>
      </c>
      <c r="G23" s="4">
        <v>0.69557886849007122</v>
      </c>
      <c r="H23" s="4">
        <v>0.13121546961325964</v>
      </c>
      <c r="I23" s="4">
        <v>8.3058192323565844E-2</v>
      </c>
      <c r="J23" s="4">
        <v>0.4568021201413428</v>
      </c>
      <c r="K23" s="5">
        <v>0.4547653958944281</v>
      </c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</row>
    <row r="24" spans="1:25" s="15" customFormat="1" x14ac:dyDescent="0.35">
      <c r="A24" s="10" t="s">
        <v>67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 t="str">
        <f>'[1]PS transfer 50 microM'!AN207</f>
        <v>NBD-PA transfer per sec per complex (WT 1)</v>
      </c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</row>
    <row r="25" spans="1:25" x14ac:dyDescent="0.35">
      <c r="A25" s="10">
        <v>1</v>
      </c>
      <c r="B25" s="10">
        <f>B17/$B$21</f>
        <v>0.96785403996524755</v>
      </c>
      <c r="C25" s="10">
        <f>C17/$B17</f>
        <v>2.0305206463195691</v>
      </c>
      <c r="D25" s="10">
        <f t="shared" ref="D25:K25" si="0">D17/$B17</f>
        <v>1.175942549371634</v>
      </c>
      <c r="E25" s="10">
        <f t="shared" si="0"/>
        <v>1.0969479353680431</v>
      </c>
      <c r="F25" s="10">
        <f t="shared" si="0"/>
        <v>2.2315978456014367</v>
      </c>
      <c r="G25" s="10">
        <f t="shared" si="0"/>
        <v>1.0179533213644525</v>
      </c>
      <c r="H25" s="10">
        <f t="shared" si="0"/>
        <v>3.0771992818671459</v>
      </c>
      <c r="I25" s="10">
        <f t="shared" si="0"/>
        <v>2.2010771992818676</v>
      </c>
      <c r="J25" s="10">
        <f t="shared" si="0"/>
        <v>3.1633752244165172</v>
      </c>
      <c r="K25" s="10">
        <f t="shared" si="0"/>
        <v>2.4667863554757634</v>
      </c>
      <c r="L25" s="10"/>
      <c r="M25" s="10"/>
      <c r="N25" s="10">
        <f>'[1]PS transfer 50 microM'!AN208</f>
        <v>1</v>
      </c>
      <c r="O25" s="10">
        <f>O17/$O$21</f>
        <v>1.1763777456267264</v>
      </c>
      <c r="P25" s="10">
        <f>P17/$O17</f>
        <v>0.40876565295169953</v>
      </c>
      <c r="Q25" s="10">
        <f t="shared" ref="Q25:X25" si="1">Q17/$O17</f>
        <v>0.78980322003577819</v>
      </c>
      <c r="R25" s="10">
        <f t="shared" si="1"/>
        <v>0.71243291592128799</v>
      </c>
      <c r="S25" s="10">
        <f t="shared" si="1"/>
        <v>0.75223613595706607</v>
      </c>
      <c r="T25" s="10">
        <f t="shared" si="1"/>
        <v>0.98613595706618962</v>
      </c>
      <c r="U25" s="10">
        <f t="shared" si="1"/>
        <v>0.51923076923076927</v>
      </c>
      <c r="V25" s="10">
        <f t="shared" si="1"/>
        <v>0.39534883720930242</v>
      </c>
      <c r="W25" s="10">
        <f t="shared" si="1"/>
        <v>0.37656529516994636</v>
      </c>
      <c r="X25" s="10">
        <f t="shared" si="1"/>
        <v>0.52817531305903409</v>
      </c>
      <c r="Y25" s="10"/>
    </row>
    <row r="26" spans="1:25" x14ac:dyDescent="0.35">
      <c r="A26" s="10">
        <v>2</v>
      </c>
      <c r="B26" s="10">
        <f>B18/B$21</f>
        <v>1.0842745438748913</v>
      </c>
      <c r="C26" s="10">
        <f t="shared" ref="C26:K26" si="2">C18/$B18</f>
        <v>2.1009615384615383</v>
      </c>
      <c r="D26" s="10">
        <f t="shared" si="2"/>
        <v>1.233974358974359</v>
      </c>
      <c r="E26" s="10">
        <f t="shared" si="2"/>
        <v>1.2147435897435899</v>
      </c>
      <c r="F26" s="10">
        <f t="shared" si="2"/>
        <v>1.7419871794871795</v>
      </c>
      <c r="G26" s="10">
        <f t="shared" si="2"/>
        <v>0.9407051282051283</v>
      </c>
      <c r="H26" s="10">
        <f t="shared" si="2"/>
        <v>2.9711538461538463</v>
      </c>
      <c r="I26" s="10">
        <f t="shared" si="2"/>
        <v>2.0801282051282053</v>
      </c>
      <c r="J26" s="10">
        <f t="shared" si="2"/>
        <v>3.1153846153846154</v>
      </c>
      <c r="K26" s="10">
        <f t="shared" si="2"/>
        <v>2.6538461538461537</v>
      </c>
      <c r="L26" s="10"/>
      <c r="M26" s="10"/>
      <c r="N26" s="10">
        <f>'[1]PS transfer 50 microM'!AN209</f>
        <v>2</v>
      </c>
      <c r="O26" s="10">
        <f t="shared" ref="O26" si="3">O18/$O$21</f>
        <v>1.1211363935288703</v>
      </c>
      <c r="P26" s="10">
        <f t="shared" ref="P26:X26" si="4">P18/$O18</f>
        <v>0.31206006569685596</v>
      </c>
      <c r="Q26" s="10">
        <f t="shared" si="4"/>
        <v>0.7386203660253402</v>
      </c>
      <c r="R26" s="10">
        <f t="shared" si="4"/>
        <v>0.7752229000469264</v>
      </c>
      <c r="S26" s="10">
        <f t="shared" si="4"/>
        <v>0.68934772407320499</v>
      </c>
      <c r="T26" s="10">
        <f t="shared" si="4"/>
        <v>0.9023932426091037</v>
      </c>
      <c r="U26" s="10">
        <f t="shared" si="4"/>
        <v>0.43641482871891135</v>
      </c>
      <c r="V26" s="10">
        <f t="shared" si="4"/>
        <v>0.38432660722665413</v>
      </c>
      <c r="W26" s="10">
        <f t="shared" si="4"/>
        <v>0.34913186297512899</v>
      </c>
      <c r="X26" s="10">
        <f t="shared" si="4"/>
        <v>0.44533083059596429</v>
      </c>
      <c r="Y26" s="10"/>
    </row>
    <row r="27" spans="1:25" x14ac:dyDescent="0.35">
      <c r="A27" s="10">
        <v>3</v>
      </c>
      <c r="B27" s="10">
        <f>B19/B$21</f>
        <v>1.0199826238053866</v>
      </c>
      <c r="C27" s="10">
        <f t="shared" ref="C27:K27" si="5">C19/$B19</f>
        <v>2.1771720613287902</v>
      </c>
      <c r="D27" s="10">
        <f t="shared" si="5"/>
        <v>1.2844974446337307</v>
      </c>
      <c r="E27" s="10">
        <f t="shared" si="5"/>
        <v>1.4037478705281092</v>
      </c>
      <c r="F27" s="10">
        <f t="shared" si="5"/>
        <v>2.3696763202725721</v>
      </c>
      <c r="G27" s="10">
        <f t="shared" si="5"/>
        <v>1.0851788756388414</v>
      </c>
      <c r="H27" s="10">
        <f t="shared" si="5"/>
        <v>2.9965928449744461</v>
      </c>
      <c r="I27" s="10">
        <f t="shared" si="5"/>
        <v>2.4122657580919933</v>
      </c>
      <c r="J27" s="10">
        <f t="shared" si="5"/>
        <v>3.2555366269165251</v>
      </c>
      <c r="K27" s="10">
        <f t="shared" si="5"/>
        <v>2.9982964224872224</v>
      </c>
      <c r="L27" s="10"/>
      <c r="M27" s="10"/>
      <c r="N27" s="10">
        <f>'[1]PS transfer 50 microM'!AN210</f>
        <v>3</v>
      </c>
      <c r="O27" s="10">
        <f t="shared" ref="O27" si="6">O19/$O$21</f>
        <v>0.59239773773510462</v>
      </c>
      <c r="P27" s="10">
        <f t="shared" ref="P27:X27" si="7">P19/$O19</f>
        <v>0.23357015985790405</v>
      </c>
      <c r="Q27" s="10">
        <f t="shared" si="7"/>
        <v>0.79307282415630542</v>
      </c>
      <c r="R27" s="10">
        <f t="shared" si="7"/>
        <v>0.63321492007104796</v>
      </c>
      <c r="S27" s="10">
        <f t="shared" si="7"/>
        <v>0.41563055062166959</v>
      </c>
      <c r="T27" s="10">
        <f t="shared" si="7"/>
        <v>0.94049733570159844</v>
      </c>
      <c r="U27" s="10">
        <f t="shared" si="7"/>
        <v>0.41918294849023086</v>
      </c>
      <c r="V27" s="10">
        <f t="shared" si="7"/>
        <v>0.29129662522202482</v>
      </c>
      <c r="W27" s="10">
        <f t="shared" si="7"/>
        <v>0.30905861456483125</v>
      </c>
      <c r="X27" s="10">
        <f t="shared" si="7"/>
        <v>0.27175843694493784</v>
      </c>
      <c r="Y27" s="10"/>
    </row>
    <row r="28" spans="1:25" ht="15" thickBot="1" x14ac:dyDescent="0.4">
      <c r="A28" s="10">
        <v>4</v>
      </c>
      <c r="B28" s="10">
        <f>B20/B$21</f>
        <v>0.9278887923544743</v>
      </c>
      <c r="C28" s="10">
        <f t="shared" ref="C28:K28" si="8">C20/$B$21</f>
        <v>1.8957428323197218</v>
      </c>
      <c r="D28" s="10">
        <f t="shared" si="8"/>
        <v>1.317115551694179</v>
      </c>
      <c r="E28" s="10">
        <f>E20/$B$21</f>
        <v>1.3066898349261513</v>
      </c>
      <c r="F28" s="10">
        <f>F20/$B$21</f>
        <v>1.694178974804518</v>
      </c>
      <c r="G28" s="10">
        <f>G20/$B$21</f>
        <v>1.0842745438748913</v>
      </c>
      <c r="H28" s="10">
        <f t="shared" si="8"/>
        <v>3.1086012163336232</v>
      </c>
      <c r="I28" s="10">
        <f t="shared" si="8"/>
        <v>2.1390095569070371</v>
      </c>
      <c r="J28" s="10">
        <f t="shared" si="8"/>
        <v>3.1433536055603821</v>
      </c>
      <c r="K28" s="10">
        <f t="shared" si="8"/>
        <v>2.4552562988705477</v>
      </c>
      <c r="L28" s="10"/>
      <c r="M28" s="10"/>
      <c r="N28" s="10">
        <f>'[1]PS transfer 50 microM'!AN211</f>
        <v>4</v>
      </c>
      <c r="O28" s="10">
        <f t="shared" ref="O28" si="9">O20/$O$21</f>
        <v>1.1100881231092989</v>
      </c>
      <c r="P28" s="10">
        <f t="shared" ref="P28:X28" si="10">P20/$O20</f>
        <v>0.38483412322274879</v>
      </c>
      <c r="Q28" s="10">
        <f t="shared" si="10"/>
        <v>0.84502369668246446</v>
      </c>
      <c r="R28" s="10">
        <f t="shared" si="10"/>
        <v>0.78341232227488145</v>
      </c>
      <c r="S28" s="10">
        <f t="shared" si="10"/>
        <v>0.70521327014218005</v>
      </c>
      <c r="T28" s="10">
        <f t="shared" si="10"/>
        <v>0.98672985781990519</v>
      </c>
      <c r="U28" s="10">
        <f t="shared" si="10"/>
        <v>0.4881516587677725</v>
      </c>
      <c r="V28" s="10">
        <f t="shared" si="10"/>
        <v>0.37867298578199049</v>
      </c>
      <c r="W28" s="10">
        <f t="shared" si="10"/>
        <v>0.34834123222748814</v>
      </c>
      <c r="X28" s="10">
        <f t="shared" si="10"/>
        <v>0.46161137440758288</v>
      </c>
      <c r="Y28" s="10"/>
    </row>
    <row r="29" spans="1:25" x14ac:dyDescent="0.35">
      <c r="A29" s="6" t="s">
        <v>19</v>
      </c>
      <c r="B29" s="7">
        <f>AVERAGE(B25:B28)</f>
        <v>0.99999999999999989</v>
      </c>
      <c r="C29" s="7">
        <f t="shared" ref="C29:K29" si="11">AVERAGE(C25:C28)</f>
        <v>2.0510992696074046</v>
      </c>
      <c r="D29" s="7">
        <f t="shared" si="11"/>
        <v>1.2528824761684758</v>
      </c>
      <c r="E29" s="7">
        <f>AVERAGE(E25:E28)</f>
        <v>1.2555323076414733</v>
      </c>
      <c r="F29" s="7">
        <f>AVERAGE(F25:F28)</f>
        <v>2.0093600800414269</v>
      </c>
      <c r="G29" s="7">
        <f>AVERAGE(G25:G28)</f>
        <v>1.0320279672708284</v>
      </c>
      <c r="H29" s="7">
        <f t="shared" si="11"/>
        <v>3.0383867973322651</v>
      </c>
      <c r="I29" s="7">
        <f t="shared" si="11"/>
        <v>2.2081201798522758</v>
      </c>
      <c r="J29" s="7">
        <f t="shared" si="11"/>
        <v>3.1694125180695099</v>
      </c>
      <c r="K29" s="8">
        <f t="shared" si="11"/>
        <v>2.6435463076699217</v>
      </c>
      <c r="N29" s="6" t="str">
        <f>'[1]PS transfer 50 microM'!AN212</f>
        <v>average</v>
      </c>
      <c r="O29" s="7">
        <f>AVERAGE(O25:O28)</f>
        <v>1</v>
      </c>
      <c r="P29" s="7">
        <f t="shared" ref="P29:X29" si="12">AVERAGE(P25:P28)</f>
        <v>0.33480750043230212</v>
      </c>
      <c r="Q29" s="7">
        <f t="shared" si="12"/>
        <v>0.79163002672497207</v>
      </c>
      <c r="R29" s="7">
        <f>AVERAGE(R25:R28)</f>
        <v>0.72607076457853603</v>
      </c>
      <c r="S29" s="7">
        <f>AVERAGE(S25:S28)</f>
        <v>0.64060692019853016</v>
      </c>
      <c r="T29" s="7">
        <f>AVERAGE(T25:T28)</f>
        <v>0.95393909829919932</v>
      </c>
      <c r="U29" s="7">
        <f t="shared" si="12"/>
        <v>0.46574505130192101</v>
      </c>
      <c r="V29" s="7">
        <f t="shared" si="12"/>
        <v>0.362411263859993</v>
      </c>
      <c r="W29" s="7">
        <f t="shared" si="12"/>
        <v>0.34577425123434868</v>
      </c>
      <c r="X29" s="8">
        <f t="shared" si="12"/>
        <v>0.4267189887518798</v>
      </c>
    </row>
    <row r="30" spans="1:25" ht="15" thickBot="1" x14ac:dyDescent="0.4">
      <c r="A30" s="12" t="s">
        <v>20</v>
      </c>
      <c r="B30" s="13">
        <f>STDEV(B25:B28)/SQRT(4)</f>
        <v>3.3831559494699383E-2</v>
      </c>
      <c r="C30" s="13">
        <f t="shared" ref="C30:K30" si="13">STDEV(C25:C28)/SQRT(4)</f>
        <v>5.9818960909042131E-2</v>
      </c>
      <c r="D30" s="13">
        <f t="shared" si="13"/>
        <v>3.0825670381841912E-2</v>
      </c>
      <c r="E30" s="13">
        <f>STDEV(E25:E28)/SQRT(4)</f>
        <v>6.5445695247278557E-2</v>
      </c>
      <c r="F30" s="13">
        <f>STDEV(F25:F28)/SQRT(4)</f>
        <v>0.1707934460258356</v>
      </c>
      <c r="G30" s="13">
        <f>STDEV(G25:G28)/SQRT(4)</f>
        <v>3.4269374592579928E-2</v>
      </c>
      <c r="H30" s="13">
        <f t="shared" si="13"/>
        <v>3.2536489476324794E-2</v>
      </c>
      <c r="I30" s="13">
        <f t="shared" si="13"/>
        <v>7.2389711796514877E-2</v>
      </c>
      <c r="J30" s="13">
        <f t="shared" si="13"/>
        <v>3.0347833845037163E-2</v>
      </c>
      <c r="K30" s="14">
        <f t="shared" si="13"/>
        <v>0.12670534680493015</v>
      </c>
      <c r="N30" s="12" t="str">
        <f>'[1]PS transfer 50 microM'!AN213</f>
        <v>SEM</v>
      </c>
      <c r="O30" s="13">
        <f>STDEV(O25:O28)/SQRT(4)</f>
        <v>0.13663885917591206</v>
      </c>
      <c r="P30" s="13">
        <f t="shared" ref="P30:X30" si="14">STDEV(P25:P28)/SQRT(4)</f>
        <v>3.9516785700847108E-2</v>
      </c>
      <c r="Q30" s="13">
        <f t="shared" si="14"/>
        <v>2.173002340489472E-2</v>
      </c>
      <c r="R30" s="13">
        <f>STDEV(R25:R28)/SQRT(4)</f>
        <v>3.4775692462963158E-2</v>
      </c>
      <c r="S30" s="13">
        <f>STDEV(S25:S28)/SQRT(4)</f>
        <v>7.6171459601699881E-2</v>
      </c>
      <c r="T30" s="13">
        <f>STDEV(T25:T28)/SQRT(4)</f>
        <v>2.0309127350694456E-2</v>
      </c>
      <c r="U30" s="13">
        <f t="shared" si="14"/>
        <v>2.3077892479435029E-2</v>
      </c>
      <c r="V30" s="13">
        <f t="shared" si="14"/>
        <v>2.3956386485822091E-2</v>
      </c>
      <c r="W30" s="13">
        <f t="shared" si="14"/>
        <v>1.3886412155751647E-2</v>
      </c>
      <c r="X30" s="14">
        <f t="shared" si="14"/>
        <v>5.4673300607491634E-2</v>
      </c>
    </row>
    <row r="31" spans="1:25" x14ac:dyDescent="0.35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</row>
    <row r="32" spans="1:25" x14ac:dyDescent="0.35">
      <c r="A32" s="2"/>
    </row>
    <row r="56" spans="1:4" ht="15" thickBot="1" x14ac:dyDescent="0.4"/>
    <row r="57" spans="1:4" x14ac:dyDescent="0.35">
      <c r="A57" s="6"/>
      <c r="B57" s="7"/>
      <c r="C57" s="7"/>
      <c r="D57" s="8"/>
    </row>
    <row r="58" spans="1:4" x14ac:dyDescent="0.35">
      <c r="A58" s="9"/>
      <c r="B58" s="10"/>
      <c r="C58" s="10"/>
      <c r="D58" s="11"/>
    </row>
    <row r="59" spans="1:4" x14ac:dyDescent="0.35">
      <c r="A59" s="9"/>
      <c r="B59" s="10"/>
      <c r="C59" s="10"/>
      <c r="D59" s="11"/>
    </row>
    <row r="60" spans="1:4" x14ac:dyDescent="0.35">
      <c r="A60" s="9"/>
      <c r="B60" s="10"/>
      <c r="C60" s="10"/>
      <c r="D60" s="11"/>
    </row>
    <row r="61" spans="1:4" x14ac:dyDescent="0.35">
      <c r="A61" s="9"/>
      <c r="B61" s="10"/>
      <c r="C61" s="10"/>
      <c r="D61" s="11"/>
    </row>
    <row r="62" spans="1:4" ht="15" thickBot="1" x14ac:dyDescent="0.4">
      <c r="A62" s="12"/>
      <c r="B62" s="13"/>
      <c r="C62" s="13"/>
      <c r="D62" s="14"/>
    </row>
    <row r="63" spans="1:4" x14ac:dyDescent="0.35">
      <c r="A63" s="6"/>
      <c r="B63" s="7"/>
      <c r="C63" s="7"/>
      <c r="D63" s="8"/>
    </row>
    <row r="64" spans="1:4" ht="15" thickBot="1" x14ac:dyDescent="0.4">
      <c r="A64" s="12"/>
      <c r="B64" s="13"/>
      <c r="C64" s="13"/>
      <c r="D64" s="14"/>
    </row>
    <row r="66" spans="1:1" x14ac:dyDescent="0.35">
      <c r="A66" s="2"/>
    </row>
    <row r="67" spans="1:1" x14ac:dyDescent="0.35">
      <c r="A67" s="2"/>
    </row>
    <row r="87" spans="1:12" ht="15" thickBot="1" x14ac:dyDescent="0.4"/>
    <row r="88" spans="1:12" x14ac:dyDescent="0.35">
      <c r="A88" s="6"/>
      <c r="B88" s="7"/>
      <c r="C88" s="7"/>
      <c r="D88" s="8"/>
      <c r="I88" s="6"/>
      <c r="J88" s="7"/>
      <c r="K88" s="7"/>
      <c r="L88" s="8"/>
    </row>
    <row r="89" spans="1:12" ht="15" thickBot="1" x14ac:dyDescent="0.4">
      <c r="A89" s="12"/>
      <c r="B89" s="13"/>
      <c r="C89" s="13"/>
      <c r="D89" s="14"/>
      <c r="I89" s="12"/>
      <c r="J89" s="13"/>
      <c r="K89" s="13"/>
      <c r="L89" s="14"/>
    </row>
    <row r="93" spans="1:12" ht="15" thickBot="1" x14ac:dyDescent="0.4"/>
    <row r="94" spans="1:12" x14ac:dyDescent="0.35">
      <c r="A94" s="6"/>
      <c r="B94" s="7"/>
      <c r="C94" s="7"/>
      <c r="D94" s="8"/>
      <c r="I94" s="6"/>
      <c r="J94" s="7"/>
      <c r="K94" s="7"/>
      <c r="L94" s="8"/>
    </row>
    <row r="95" spans="1:12" ht="15" thickBot="1" x14ac:dyDescent="0.4">
      <c r="A95" s="12"/>
      <c r="B95" s="13"/>
      <c r="C95" s="13"/>
      <c r="D95" s="14"/>
      <c r="I95" s="12"/>
      <c r="J95" s="13"/>
      <c r="K95" s="13"/>
      <c r="L95" s="14"/>
    </row>
    <row r="98" spans="1:10" x14ac:dyDescent="0.35">
      <c r="A98" s="2"/>
    </row>
    <row r="99" spans="1:10" s="15" customFormat="1" x14ac:dyDescent="0.35"/>
    <row r="100" spans="1:10" x14ac:dyDescent="0.35">
      <c r="J100" s="15"/>
    </row>
    <row r="117" spans="1:4" ht="15" thickBot="1" x14ac:dyDescent="0.4"/>
    <row r="118" spans="1:4" x14ac:dyDescent="0.35">
      <c r="A118" s="6"/>
      <c r="B118" s="7"/>
      <c r="C118" s="7"/>
      <c r="D118" s="8"/>
    </row>
    <row r="119" spans="1:4" x14ac:dyDescent="0.35">
      <c r="A119" s="9"/>
      <c r="B119" s="10"/>
      <c r="C119" s="10"/>
      <c r="D119" s="11"/>
    </row>
    <row r="120" spans="1:4" x14ac:dyDescent="0.35">
      <c r="A120" s="9"/>
      <c r="B120" s="10"/>
      <c r="C120" s="10"/>
      <c r="D120" s="11"/>
    </row>
    <row r="121" spans="1:4" ht="15" thickBot="1" x14ac:dyDescent="0.4">
      <c r="A121" s="12"/>
      <c r="B121" s="13"/>
      <c r="C121" s="13"/>
      <c r="D121" s="14"/>
    </row>
    <row r="123" spans="1:4" ht="18" customHeight="1" x14ac:dyDescent="0.35">
      <c r="A123" s="2"/>
    </row>
    <row r="124" spans="1:4" s="15" customFormat="1" ht="18" customHeight="1" x14ac:dyDescent="0.35">
      <c r="A124" s="1"/>
    </row>
    <row r="142" spans="2:12" ht="15" thickBot="1" x14ac:dyDescent="0.4">
      <c r="F142" s="15"/>
      <c r="G142" s="15"/>
    </row>
    <row r="143" spans="2:12" ht="15" thickBot="1" x14ac:dyDescent="0.4">
      <c r="B143" s="6"/>
      <c r="C143" s="7"/>
      <c r="D143" s="8"/>
      <c r="E143" s="3"/>
      <c r="F143" s="4"/>
      <c r="G143" s="5"/>
      <c r="J143" s="6"/>
      <c r="K143" s="7"/>
      <c r="L143" s="8"/>
    </row>
    <row r="144" spans="2:12" ht="15" thickBot="1" x14ac:dyDescent="0.4">
      <c r="B144" s="12"/>
      <c r="C144" s="13"/>
      <c r="D144" s="14"/>
      <c r="J144" s="12"/>
      <c r="K144" s="13"/>
      <c r="L144" s="14"/>
    </row>
    <row r="145" spans="1:12" x14ac:dyDescent="0.35">
      <c r="B145" s="15"/>
      <c r="C145" s="15"/>
      <c r="D145" s="15"/>
      <c r="E145" s="15"/>
      <c r="K145" s="15"/>
      <c r="L145" s="15"/>
    </row>
    <row r="146" spans="1:12" x14ac:dyDescent="0.35">
      <c r="B146" s="15"/>
      <c r="C146" s="15"/>
      <c r="D146" s="15"/>
      <c r="K146" s="15"/>
    </row>
    <row r="147" spans="1:12" x14ac:dyDescent="0.35">
      <c r="B147" s="15"/>
      <c r="C147" s="15"/>
      <c r="D147" s="15"/>
      <c r="K147" s="15"/>
    </row>
    <row r="148" spans="1:12" x14ac:dyDescent="0.35">
      <c r="B148" s="15"/>
      <c r="C148" s="15"/>
      <c r="D148" s="15"/>
      <c r="K148" s="15"/>
    </row>
    <row r="149" spans="1:12" ht="15" thickBot="1" x14ac:dyDescent="0.4">
      <c r="B149" s="15"/>
      <c r="C149" s="15"/>
      <c r="D149" s="15"/>
      <c r="K149" s="15"/>
    </row>
    <row r="150" spans="1:12" x14ac:dyDescent="0.35">
      <c r="B150" s="6"/>
      <c r="C150" s="7"/>
      <c r="D150" s="8"/>
      <c r="J150" s="6"/>
      <c r="K150" s="7"/>
      <c r="L150" s="8"/>
    </row>
    <row r="151" spans="1:12" ht="15" thickBot="1" x14ac:dyDescent="0.4">
      <c r="B151" s="12"/>
      <c r="C151" s="13"/>
      <c r="D151" s="14"/>
      <c r="J151" s="12"/>
      <c r="K151" s="13"/>
      <c r="L151" s="14"/>
    </row>
    <row r="153" spans="1:12" x14ac:dyDescent="0.35">
      <c r="A153" s="2"/>
    </row>
    <row r="154" spans="1:12" x14ac:dyDescent="0.35">
      <c r="B154" s="15"/>
      <c r="C154" s="15"/>
      <c r="D154" s="15"/>
      <c r="E154" s="15"/>
      <c r="F154" s="15"/>
      <c r="G154" s="15"/>
      <c r="H154" s="15"/>
      <c r="I154" s="15"/>
      <c r="J154" s="15"/>
    </row>
    <row r="160" spans="1:12" x14ac:dyDescent="0.35">
      <c r="B160" s="15"/>
      <c r="C160" s="15"/>
      <c r="D160" s="15"/>
      <c r="E160" s="15"/>
      <c r="F160" s="15"/>
      <c r="G160" s="15"/>
      <c r="H160" s="15"/>
      <c r="I160" s="15"/>
      <c r="J160" s="15"/>
    </row>
    <row r="171" spans="1:7" x14ac:dyDescent="0.35">
      <c r="B171" s="15"/>
      <c r="C171" s="15"/>
      <c r="D171" s="15"/>
      <c r="E171" s="15"/>
      <c r="F171" s="15"/>
      <c r="G171" s="15"/>
    </row>
    <row r="173" spans="1:7" ht="15" thickBot="1" x14ac:dyDescent="0.4"/>
    <row r="174" spans="1:7" x14ac:dyDescent="0.35">
      <c r="A174" s="6"/>
      <c r="B174" s="7"/>
      <c r="C174" s="8"/>
    </row>
    <row r="175" spans="1:7" x14ac:dyDescent="0.35">
      <c r="A175" s="9"/>
      <c r="B175" s="10"/>
      <c r="C175" s="11"/>
    </row>
    <row r="176" spans="1:7" x14ac:dyDescent="0.35">
      <c r="A176" s="9"/>
      <c r="B176" s="10"/>
      <c r="C176" s="11"/>
    </row>
    <row r="177" spans="1:3" x14ac:dyDescent="0.35">
      <c r="A177" s="9"/>
      <c r="B177" s="10"/>
      <c r="C177" s="11"/>
    </row>
    <row r="178" spans="1:3" x14ac:dyDescent="0.35">
      <c r="A178" s="9"/>
      <c r="B178" s="10"/>
      <c r="C178" s="11"/>
    </row>
    <row r="179" spans="1:3" ht="15" thickBot="1" x14ac:dyDescent="0.4">
      <c r="A179" s="12"/>
      <c r="B179" s="13"/>
      <c r="C179" s="14"/>
    </row>
    <row r="180" spans="1:3" x14ac:dyDescent="0.35">
      <c r="A180" s="6"/>
      <c r="B180" s="7"/>
      <c r="C180" s="8"/>
    </row>
    <row r="181" spans="1:3" ht="15" thickBot="1" x14ac:dyDescent="0.4">
      <c r="A181" s="12"/>
      <c r="B181" s="13"/>
      <c r="C181" s="14"/>
    </row>
    <row r="183" spans="1:3" x14ac:dyDescent="0.35">
      <c r="A183" s="2"/>
    </row>
    <row r="184" spans="1:3" s="15" customFormat="1" x14ac:dyDescent="0.35">
      <c r="A184" s="2"/>
    </row>
    <row r="214" spans="1:5" ht="15" thickBot="1" x14ac:dyDescent="0.4"/>
    <row r="215" spans="1:5" x14ac:dyDescent="0.35">
      <c r="B215" s="6"/>
      <c r="C215" s="7"/>
      <c r="D215" s="7"/>
      <c r="E215" s="8"/>
    </row>
    <row r="216" spans="1:5" x14ac:dyDescent="0.35">
      <c r="B216" s="9"/>
      <c r="C216" s="10"/>
      <c r="D216" s="10"/>
      <c r="E216" s="11"/>
    </row>
    <row r="217" spans="1:5" x14ac:dyDescent="0.35">
      <c r="B217" s="9"/>
      <c r="C217" s="10"/>
      <c r="D217" s="10"/>
      <c r="E217" s="11"/>
    </row>
    <row r="218" spans="1:5" x14ac:dyDescent="0.35">
      <c r="B218" s="9"/>
      <c r="C218" s="10"/>
      <c r="D218" s="10"/>
      <c r="E218" s="11"/>
    </row>
    <row r="219" spans="1:5" x14ac:dyDescent="0.35">
      <c r="B219" s="9"/>
      <c r="C219" s="10"/>
      <c r="D219" s="10"/>
      <c r="E219" s="11"/>
    </row>
    <row r="220" spans="1:5" ht="15" thickBot="1" x14ac:dyDescent="0.4">
      <c r="B220" s="12"/>
      <c r="C220" s="13"/>
      <c r="D220" s="13"/>
      <c r="E220" s="14"/>
    </row>
    <row r="222" spans="1:5" x14ac:dyDescent="0.35">
      <c r="A222" s="2"/>
    </row>
    <row r="227" spans="1:15" ht="15" thickBot="1" x14ac:dyDescent="0.4"/>
    <row r="228" spans="1:15" x14ac:dyDescent="0.35">
      <c r="A228" s="6"/>
      <c r="B228" s="7"/>
      <c r="C228" s="7"/>
      <c r="D228" s="7"/>
      <c r="E228" s="8"/>
    </row>
    <row r="229" spans="1:15" ht="15" thickBot="1" x14ac:dyDescent="0.4">
      <c r="A229" s="12"/>
      <c r="B229" s="13"/>
      <c r="C229" s="13"/>
      <c r="D229" s="13"/>
      <c r="E229" s="14"/>
    </row>
    <row r="230" spans="1:15" x14ac:dyDescent="0.35">
      <c r="A230" s="15"/>
    </row>
    <row r="231" spans="1:15" s="15" customFormat="1" x14ac:dyDescent="0.35"/>
    <row r="232" spans="1:15" x14ac:dyDescent="0.35">
      <c r="A232" s="2"/>
    </row>
    <row r="234" spans="1:15" x14ac:dyDescent="0.35">
      <c r="J234" s="15"/>
      <c r="K234" s="15"/>
      <c r="L234" s="15"/>
      <c r="M234" s="15"/>
      <c r="N234" s="15"/>
      <c r="O234" s="15"/>
    </row>
    <row r="235" spans="1:15" x14ac:dyDescent="0.35">
      <c r="B235" s="15"/>
      <c r="C235" s="15"/>
      <c r="D235" s="15"/>
      <c r="E235" s="15"/>
      <c r="F235" s="15"/>
      <c r="G235" s="15"/>
      <c r="I235" s="15"/>
    </row>
    <row r="236" spans="1:15" x14ac:dyDescent="0.35">
      <c r="B236" s="15"/>
      <c r="C236" s="15"/>
      <c r="D236" s="15"/>
      <c r="E236" s="15"/>
      <c r="F236" s="15"/>
      <c r="G236" s="15"/>
      <c r="I236" s="15"/>
      <c r="J236" s="15"/>
    </row>
    <row r="237" spans="1:15" s="15" customFormat="1" x14ac:dyDescent="0.35">
      <c r="K237"/>
      <c r="L237"/>
      <c r="M237"/>
      <c r="N237"/>
      <c r="O237"/>
    </row>
    <row r="238" spans="1:15" ht="15" thickBot="1" x14ac:dyDescent="0.4">
      <c r="B238" s="15"/>
      <c r="C238" s="15"/>
      <c r="D238" s="15"/>
      <c r="E238" s="15"/>
      <c r="F238" s="15"/>
      <c r="G238" s="15"/>
      <c r="I238" s="15"/>
      <c r="J238" s="15"/>
    </row>
    <row r="239" spans="1:15" x14ac:dyDescent="0.35">
      <c r="I239" s="6"/>
      <c r="J239" s="7"/>
      <c r="K239" s="7"/>
      <c r="L239" s="7"/>
      <c r="M239" s="7"/>
      <c r="N239" s="7"/>
      <c r="O239" s="8"/>
    </row>
    <row r="240" spans="1:15" ht="15" thickBot="1" x14ac:dyDescent="0.4">
      <c r="I240" s="12"/>
      <c r="J240" s="13"/>
      <c r="K240" s="13"/>
      <c r="L240" s="13"/>
      <c r="M240" s="13"/>
      <c r="N240" s="13"/>
      <c r="O240" s="14"/>
    </row>
    <row r="241" spans="1:9" x14ac:dyDescent="0.35">
      <c r="A241" s="15"/>
      <c r="I241" s="15"/>
    </row>
    <row r="242" spans="1:9" x14ac:dyDescent="0.35">
      <c r="I242" s="15"/>
    </row>
    <row r="243" spans="1:9" x14ac:dyDescent="0.35">
      <c r="I243" s="15"/>
    </row>
    <row r="244" spans="1:9" x14ac:dyDescent="0.35">
      <c r="I244" s="15"/>
    </row>
    <row r="245" spans="1:9" x14ac:dyDescent="0.35">
      <c r="I245" s="15"/>
    </row>
    <row r="246" spans="1:9" x14ac:dyDescent="0.35">
      <c r="I246" s="15"/>
    </row>
    <row r="247" spans="1:9" x14ac:dyDescent="0.35">
      <c r="I247" s="15"/>
    </row>
    <row r="248" spans="1:9" x14ac:dyDescent="0.35">
      <c r="I248" s="15"/>
    </row>
    <row r="249" spans="1:9" x14ac:dyDescent="0.35">
      <c r="I249" s="15"/>
    </row>
    <row r="250" spans="1:9" x14ac:dyDescent="0.35">
      <c r="I250" s="15"/>
    </row>
    <row r="251" spans="1:9" x14ac:dyDescent="0.35">
      <c r="I251" s="15"/>
    </row>
    <row r="252" spans="1:9" x14ac:dyDescent="0.35">
      <c r="I252" s="15"/>
    </row>
    <row r="253" spans="1:9" x14ac:dyDescent="0.35">
      <c r="I253" s="15"/>
    </row>
    <row r="254" spans="1:9" x14ac:dyDescent="0.35">
      <c r="I254" s="1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workbookViewId="0">
      <selection activeCell="D42" sqref="D42"/>
    </sheetView>
  </sheetViews>
  <sheetFormatPr defaultRowHeight="14.5" x14ac:dyDescent="0.35"/>
  <sheetData>
    <row r="1" spans="1:15" x14ac:dyDescent="0.35">
      <c r="A1" s="2" t="s">
        <v>6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x14ac:dyDescent="0.35">
      <c r="A2" s="2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</row>
    <row r="3" spans="1:15" x14ac:dyDescent="0.35">
      <c r="A3" s="15" t="s">
        <v>65</v>
      </c>
      <c r="B3" s="15"/>
      <c r="C3" s="15"/>
      <c r="D3" s="15"/>
      <c r="E3" s="15"/>
      <c r="F3" s="15"/>
      <c r="G3" s="15"/>
      <c r="H3" s="15"/>
      <c r="I3" s="15" t="s">
        <v>66</v>
      </c>
      <c r="J3" s="15"/>
      <c r="K3" s="15"/>
      <c r="L3" s="15"/>
      <c r="M3" s="15"/>
      <c r="N3" s="15"/>
      <c r="O3" s="15"/>
    </row>
    <row r="4" spans="1:15" x14ac:dyDescent="0.35">
      <c r="A4" s="15"/>
      <c r="B4" s="15" t="s">
        <v>1</v>
      </c>
      <c r="C4" s="15" t="s">
        <v>2</v>
      </c>
      <c r="D4" s="15" t="s">
        <v>63</v>
      </c>
      <c r="E4" s="15" t="s">
        <v>64</v>
      </c>
      <c r="F4" s="15"/>
      <c r="G4" s="15"/>
      <c r="H4" s="15"/>
      <c r="I4" s="15"/>
      <c r="J4" s="15" t="s">
        <v>1</v>
      </c>
      <c r="K4" s="15" t="s">
        <v>2</v>
      </c>
      <c r="L4" s="15" t="s">
        <v>63</v>
      </c>
      <c r="M4" s="15" t="s">
        <v>64</v>
      </c>
      <c r="N4" s="15"/>
      <c r="O4" s="15"/>
    </row>
    <row r="5" spans="1:15" x14ac:dyDescent="0.35">
      <c r="A5" s="15">
        <v>1</v>
      </c>
      <c r="B5" s="15">
        <v>0.12620000000000001</v>
      </c>
      <c r="C5" s="15">
        <v>0.14230000000000001</v>
      </c>
      <c r="D5" s="15">
        <v>0.1076</v>
      </c>
      <c r="E5" s="15">
        <v>1.7600000000000001E-2</v>
      </c>
      <c r="F5" s="15"/>
      <c r="G5" s="15"/>
      <c r="H5" s="15"/>
      <c r="I5" s="15">
        <v>1</v>
      </c>
      <c r="J5" s="15">
        <v>7.2599999999999998E-2</v>
      </c>
      <c r="K5" s="15">
        <v>0.1042</v>
      </c>
      <c r="L5" s="15">
        <v>0.1187</v>
      </c>
      <c r="M5" s="15">
        <v>4.5999999999999999E-3</v>
      </c>
      <c r="N5" s="15"/>
      <c r="O5" s="15"/>
    </row>
    <row r="6" spans="1:15" x14ac:dyDescent="0.35">
      <c r="A6" s="15">
        <v>2</v>
      </c>
      <c r="B6" s="15">
        <v>0.13619999999999999</v>
      </c>
      <c r="C6" s="15">
        <v>0.13400000000000001</v>
      </c>
      <c r="D6" s="15">
        <v>0.12239999999999999</v>
      </c>
      <c r="E6" s="15"/>
      <c r="F6" s="15"/>
      <c r="G6" s="15"/>
      <c r="H6" s="15"/>
      <c r="I6" s="15">
        <v>2</v>
      </c>
      <c r="J6" s="15">
        <v>6.4000000000000001E-2</v>
      </c>
      <c r="K6" s="15">
        <v>0.1046</v>
      </c>
      <c r="L6" s="15">
        <v>0.1089</v>
      </c>
      <c r="M6" s="15"/>
      <c r="N6" s="15"/>
      <c r="O6" s="15"/>
    </row>
    <row r="7" spans="1:15" x14ac:dyDescent="0.35">
      <c r="A7" s="15">
        <v>3</v>
      </c>
      <c r="B7" s="15">
        <v>0.11890000000000001</v>
      </c>
      <c r="C7" s="15">
        <v>0.13900000000000001</v>
      </c>
      <c r="D7" s="15">
        <v>9.3899999999999997E-2</v>
      </c>
      <c r="E7" s="15"/>
      <c r="F7" s="15"/>
      <c r="G7" s="15"/>
      <c r="H7" s="15"/>
      <c r="I7" s="15">
        <v>3</v>
      </c>
      <c r="J7" s="15">
        <v>5.9400000000000001E-2</v>
      </c>
      <c r="K7" s="15">
        <v>0.1045</v>
      </c>
      <c r="L7" s="15">
        <v>0.1018</v>
      </c>
      <c r="M7" s="15"/>
      <c r="N7" s="15"/>
      <c r="O7" s="15"/>
    </row>
    <row r="8" spans="1:15" x14ac:dyDescent="0.35">
      <c r="A8" s="15">
        <v>4</v>
      </c>
      <c r="B8" s="15"/>
      <c r="C8" s="15"/>
      <c r="D8" s="15"/>
      <c r="E8" s="15"/>
      <c r="F8" s="15"/>
      <c r="G8" s="15"/>
      <c r="H8" s="15"/>
      <c r="I8" s="15">
        <v>4</v>
      </c>
      <c r="J8" s="15"/>
      <c r="K8" s="15"/>
      <c r="L8" s="15"/>
      <c r="M8" s="15"/>
      <c r="N8" s="15"/>
      <c r="O8" s="15"/>
    </row>
    <row r="9" spans="1:15" x14ac:dyDescent="0.35">
      <c r="A9" s="15" t="s">
        <v>12</v>
      </c>
      <c r="B9" s="15" t="s">
        <v>12</v>
      </c>
      <c r="C9" s="15" t="s">
        <v>23</v>
      </c>
      <c r="D9" s="15" t="s">
        <v>24</v>
      </c>
      <c r="E9" s="15"/>
      <c r="F9" s="15" t="s">
        <v>15</v>
      </c>
      <c r="G9" s="15"/>
      <c r="H9" s="15"/>
      <c r="I9" s="15" t="s">
        <v>12</v>
      </c>
      <c r="J9" s="15" t="s">
        <v>12</v>
      </c>
      <c r="K9" s="15" t="s">
        <v>13</v>
      </c>
      <c r="L9" s="15" t="s">
        <v>14</v>
      </c>
      <c r="M9" s="15"/>
      <c r="N9" s="15" t="s">
        <v>15</v>
      </c>
      <c r="O9" s="15"/>
    </row>
    <row r="10" spans="1:15" x14ac:dyDescent="0.35">
      <c r="A10" s="15">
        <v>12.5</v>
      </c>
      <c r="B10" s="15">
        <v>50</v>
      </c>
      <c r="C10" s="15">
        <v>5</v>
      </c>
      <c r="D10" s="15">
        <f>A10*C10/100</f>
        <v>0.625</v>
      </c>
      <c r="E10" s="15">
        <v>625</v>
      </c>
      <c r="F10" s="15">
        <v>60</v>
      </c>
      <c r="G10" s="15"/>
      <c r="H10" s="15"/>
      <c r="I10" s="15">
        <v>12.5</v>
      </c>
      <c r="J10" s="15">
        <v>50</v>
      </c>
      <c r="K10" s="15">
        <v>5</v>
      </c>
      <c r="L10" s="15">
        <f>I10*K10/100</f>
        <v>0.625</v>
      </c>
      <c r="M10" s="15">
        <v>625</v>
      </c>
      <c r="N10" s="15">
        <v>120</v>
      </c>
      <c r="O10" s="15"/>
    </row>
    <row r="11" spans="1:15" x14ac:dyDescent="0.35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</row>
    <row r="12" spans="1:15" x14ac:dyDescent="0.35">
      <c r="A12" s="15" t="s">
        <v>25</v>
      </c>
      <c r="B12" s="15"/>
      <c r="C12" s="15"/>
      <c r="D12" s="15"/>
      <c r="E12" s="15"/>
      <c r="F12" s="15"/>
      <c r="G12" s="15"/>
      <c r="H12" s="15"/>
      <c r="I12" s="15" t="s">
        <v>16</v>
      </c>
      <c r="J12" s="15"/>
      <c r="K12" s="15"/>
      <c r="L12" s="15"/>
      <c r="M12" s="15"/>
      <c r="N12" s="15"/>
      <c r="O12" s="15"/>
    </row>
    <row r="13" spans="1:15" x14ac:dyDescent="0.35">
      <c r="A13" s="15">
        <v>1</v>
      </c>
      <c r="B13" s="15">
        <v>1.3145833333333332E-2</v>
      </c>
      <c r="C13" s="15">
        <v>1.4822916666666667E-2</v>
      </c>
      <c r="D13" s="15">
        <v>1.1208333333333332E-2</v>
      </c>
      <c r="E13" s="15">
        <v>1.8333333333333333E-3</v>
      </c>
      <c r="F13" s="15"/>
      <c r="G13" s="15"/>
      <c r="H13" s="15"/>
      <c r="I13" s="15">
        <v>1</v>
      </c>
      <c r="J13" s="15">
        <v>3.7812499999999999E-3</v>
      </c>
      <c r="K13" s="15">
        <v>5.4270833333333332E-3</v>
      </c>
      <c r="L13" s="15">
        <v>6.1822916666666667E-3</v>
      </c>
      <c r="M13" s="15">
        <v>2.3958333333333335E-4</v>
      </c>
      <c r="N13" s="15"/>
      <c r="O13" s="15"/>
    </row>
    <row r="14" spans="1:15" x14ac:dyDescent="0.35">
      <c r="A14" s="15">
        <v>2</v>
      </c>
      <c r="B14" s="15">
        <v>1.4187499999999997E-2</v>
      </c>
      <c r="C14" s="15">
        <v>1.3958333333333333E-2</v>
      </c>
      <c r="D14" s="15">
        <v>1.2750000000000001E-2</v>
      </c>
      <c r="E14" s="15">
        <v>0</v>
      </c>
      <c r="F14" s="15"/>
      <c r="G14" s="15"/>
      <c r="H14" s="15"/>
      <c r="I14" s="15">
        <v>2</v>
      </c>
      <c r="J14" s="15">
        <v>3.3333333333333335E-3</v>
      </c>
      <c r="K14" s="15">
        <v>5.4479166666666669E-3</v>
      </c>
      <c r="L14" s="15">
        <v>5.6718750000000007E-3</v>
      </c>
      <c r="M14" s="15">
        <v>0</v>
      </c>
      <c r="N14" s="15"/>
      <c r="O14" s="15"/>
    </row>
    <row r="15" spans="1:15" x14ac:dyDescent="0.35">
      <c r="A15" s="15">
        <v>3</v>
      </c>
      <c r="B15" s="15">
        <v>1.2385416666666668E-2</v>
      </c>
      <c r="C15" s="15">
        <v>1.447916666666667E-2</v>
      </c>
      <c r="D15" s="15">
        <v>9.78125E-3</v>
      </c>
      <c r="E15" s="15">
        <v>0</v>
      </c>
      <c r="F15" s="15"/>
      <c r="G15" s="15"/>
      <c r="H15" s="15"/>
      <c r="I15" s="15">
        <v>3</v>
      </c>
      <c r="J15" s="15">
        <v>3.0937500000000001E-3</v>
      </c>
      <c r="K15" s="15">
        <v>5.4427083333333333E-3</v>
      </c>
      <c r="L15" s="15">
        <v>5.3020833333333331E-3</v>
      </c>
      <c r="M15" s="15">
        <v>0</v>
      </c>
      <c r="N15" s="15"/>
      <c r="O15" s="15"/>
    </row>
    <row r="16" spans="1:15" x14ac:dyDescent="0.35">
      <c r="A16" s="15">
        <v>4</v>
      </c>
      <c r="B16" s="15">
        <v>0</v>
      </c>
      <c r="C16" s="15">
        <v>0</v>
      </c>
      <c r="D16" s="15">
        <v>0</v>
      </c>
      <c r="E16" s="15">
        <v>0</v>
      </c>
      <c r="F16" s="15"/>
      <c r="G16" s="15"/>
      <c r="H16" s="15"/>
      <c r="I16" s="15">
        <v>4</v>
      </c>
      <c r="J16" s="15">
        <v>0</v>
      </c>
      <c r="K16" s="15">
        <v>0</v>
      </c>
      <c r="L16" s="15">
        <v>0</v>
      </c>
      <c r="M16" s="15">
        <v>0</v>
      </c>
      <c r="N16" s="15"/>
      <c r="O16" s="15"/>
    </row>
    <row r="17" spans="1:15" x14ac:dyDescent="0.35">
      <c r="A17" s="15" t="s">
        <v>26</v>
      </c>
      <c r="B17" s="15"/>
      <c r="C17" s="15"/>
      <c r="D17" s="15"/>
      <c r="E17" s="15"/>
      <c r="F17" s="15"/>
      <c r="G17" s="15"/>
      <c r="H17" s="15"/>
      <c r="I17" s="15" t="s">
        <v>17</v>
      </c>
      <c r="J17" s="15"/>
      <c r="K17" s="15"/>
      <c r="L17" s="15"/>
      <c r="M17" s="15"/>
      <c r="N17" s="15"/>
      <c r="O17" s="15"/>
    </row>
    <row r="18" spans="1:15" x14ac:dyDescent="0.35">
      <c r="A18" s="15"/>
      <c r="B18" s="15" t="s">
        <v>1</v>
      </c>
      <c r="C18" s="15" t="s">
        <v>2</v>
      </c>
      <c r="D18" s="15" t="s">
        <v>63</v>
      </c>
      <c r="E18" s="15"/>
      <c r="F18" s="15"/>
      <c r="G18" s="15"/>
      <c r="H18" s="15"/>
      <c r="I18" s="15"/>
      <c r="J18" s="15" t="s">
        <v>1</v>
      </c>
      <c r="K18" s="15" t="s">
        <v>2</v>
      </c>
      <c r="L18" s="15" t="s">
        <v>63</v>
      </c>
      <c r="M18" s="15"/>
      <c r="N18" s="15"/>
      <c r="O18" s="15"/>
    </row>
    <row r="19" spans="1:15" x14ac:dyDescent="0.35">
      <c r="A19" s="15">
        <v>1</v>
      </c>
      <c r="B19" s="15">
        <v>1.13125E-2</v>
      </c>
      <c r="C19" s="15">
        <v>1.2989583333333334E-2</v>
      </c>
      <c r="D19" s="15">
        <v>9.3749999999999997E-3</v>
      </c>
      <c r="E19" s="15"/>
      <c r="F19" s="15"/>
      <c r="G19" s="15"/>
      <c r="H19" s="15"/>
      <c r="I19" s="15">
        <v>1</v>
      </c>
      <c r="J19" s="15">
        <v>3.5416666666666665E-3</v>
      </c>
      <c r="K19" s="15">
        <v>5.1875000000000003E-3</v>
      </c>
      <c r="L19" s="15">
        <v>5.9427083333333337E-3</v>
      </c>
      <c r="M19" s="15"/>
      <c r="N19" s="15"/>
      <c r="O19" s="15"/>
    </row>
    <row r="20" spans="1:15" x14ac:dyDescent="0.35">
      <c r="A20" s="15">
        <v>2</v>
      </c>
      <c r="B20" s="15">
        <v>1.2354166666666664E-2</v>
      </c>
      <c r="C20" s="15">
        <v>1.2125E-2</v>
      </c>
      <c r="D20" s="15">
        <v>1.0916666666666668E-2</v>
      </c>
      <c r="E20" s="15"/>
      <c r="F20" s="15"/>
      <c r="G20" s="15"/>
      <c r="H20" s="15"/>
      <c r="I20" s="15">
        <v>2</v>
      </c>
      <c r="J20" s="15">
        <v>3.0937500000000001E-3</v>
      </c>
      <c r="K20" s="15">
        <v>5.2083333333333339E-3</v>
      </c>
      <c r="L20" s="15">
        <v>5.4322916666666677E-3</v>
      </c>
      <c r="M20" s="15"/>
      <c r="N20" s="15"/>
      <c r="O20" s="15"/>
    </row>
    <row r="21" spans="1:15" x14ac:dyDescent="0.35">
      <c r="A21" s="15">
        <v>3</v>
      </c>
      <c r="B21" s="15">
        <v>1.0552083333333335E-2</v>
      </c>
      <c r="C21" s="15">
        <v>1.2645833333333337E-2</v>
      </c>
      <c r="D21" s="15">
        <v>7.9479166666666674E-3</v>
      </c>
      <c r="E21" s="15"/>
      <c r="F21" s="15"/>
      <c r="G21" s="15"/>
      <c r="H21" s="15"/>
      <c r="I21" s="15">
        <v>3</v>
      </c>
      <c r="J21" s="15">
        <v>2.8541666666666667E-3</v>
      </c>
      <c r="K21" s="15">
        <v>5.2031250000000003E-3</v>
      </c>
      <c r="L21" s="15">
        <v>5.0625000000000002E-3</v>
      </c>
      <c r="M21" s="15"/>
      <c r="N21" s="15"/>
      <c r="O21" s="15"/>
    </row>
    <row r="22" spans="1:15" ht="15" thickBot="1" x14ac:dyDescent="0.4">
      <c r="A22" s="15">
        <v>4</v>
      </c>
      <c r="B22" s="15"/>
      <c r="C22" s="15"/>
      <c r="D22" s="15"/>
      <c r="E22" s="15"/>
      <c r="F22" s="15"/>
      <c r="G22" s="15"/>
      <c r="H22" s="15"/>
      <c r="I22" s="15">
        <v>4</v>
      </c>
      <c r="J22" s="15"/>
      <c r="K22" s="15"/>
      <c r="L22" s="15"/>
      <c r="M22" s="15"/>
      <c r="N22" s="15"/>
      <c r="O22" s="15"/>
    </row>
    <row r="23" spans="1:15" x14ac:dyDescent="0.35">
      <c r="A23" s="6" t="s">
        <v>19</v>
      </c>
      <c r="B23" s="7">
        <v>1.140625E-2</v>
      </c>
      <c r="C23" s="7">
        <v>1.2586805555555558E-2</v>
      </c>
      <c r="D23" s="8">
        <v>9.4131944444444445E-3</v>
      </c>
      <c r="E23" s="15"/>
      <c r="F23" s="15"/>
      <c r="G23" s="15"/>
      <c r="H23" s="15"/>
      <c r="I23" s="6" t="s">
        <v>19</v>
      </c>
      <c r="J23" s="7">
        <v>3.1631944444444442E-3</v>
      </c>
      <c r="K23" s="7">
        <v>5.1996527777777779E-3</v>
      </c>
      <c r="L23" s="8">
        <v>5.4791666666666669E-3</v>
      </c>
      <c r="M23" s="15"/>
      <c r="N23" s="15"/>
      <c r="O23" s="15"/>
    </row>
    <row r="24" spans="1:15" ht="15" thickBot="1" x14ac:dyDescent="0.4">
      <c r="A24" s="12" t="s">
        <v>20</v>
      </c>
      <c r="B24" s="13">
        <v>5.2232425495549563E-4</v>
      </c>
      <c r="C24" s="13">
        <v>2.5132269693329981E-4</v>
      </c>
      <c r="D24" s="14">
        <v>8.5721705775429989E-4</v>
      </c>
      <c r="E24" s="15"/>
      <c r="F24" s="15"/>
      <c r="G24" s="15"/>
      <c r="H24" s="15"/>
      <c r="I24" s="12" t="s">
        <v>20</v>
      </c>
      <c r="J24" s="13">
        <v>2.0147866772783336E-4</v>
      </c>
      <c r="K24" s="13">
        <v>6.259637631013943E-6</v>
      </c>
      <c r="L24" s="14">
        <v>2.5517290003453943E-4</v>
      </c>
      <c r="M24" s="15"/>
      <c r="N24" s="15"/>
      <c r="O24" s="15"/>
    </row>
    <row r="25" spans="1:15" x14ac:dyDescent="0.35">
      <c r="A25" s="15" t="s">
        <v>69</v>
      </c>
      <c r="B25" s="15"/>
      <c r="C25" s="15"/>
      <c r="D25" s="15"/>
      <c r="E25" s="15"/>
      <c r="F25" s="15"/>
      <c r="G25" s="15"/>
      <c r="H25" s="15"/>
      <c r="I25" s="15" t="s">
        <v>69</v>
      </c>
      <c r="J25" s="15"/>
      <c r="K25" s="15"/>
      <c r="L25" s="15"/>
      <c r="M25" s="15"/>
      <c r="N25" s="15"/>
      <c r="O25" s="15"/>
    </row>
    <row r="26" spans="1:15" x14ac:dyDescent="0.35">
      <c r="A26" s="15">
        <v>1</v>
      </c>
      <c r="B26" s="15">
        <v>0.99178082191780825</v>
      </c>
      <c r="C26" s="15">
        <v>1.138812785388128</v>
      </c>
      <c r="D26" s="15">
        <v>0.82191780821917804</v>
      </c>
      <c r="E26" s="15"/>
      <c r="F26" s="15"/>
      <c r="G26" s="15"/>
      <c r="H26" s="15"/>
      <c r="I26" s="15">
        <v>1</v>
      </c>
      <c r="J26" s="15">
        <v>1.119648737650933</v>
      </c>
      <c r="K26" s="15">
        <v>1.639956092206367</v>
      </c>
      <c r="L26" s="15">
        <v>1.878704720087816</v>
      </c>
      <c r="M26" s="15"/>
      <c r="N26" s="15"/>
      <c r="O26" s="15"/>
    </row>
    <row r="27" spans="1:15" x14ac:dyDescent="0.35">
      <c r="A27" s="15">
        <v>2</v>
      </c>
      <c r="B27" s="15">
        <v>1.0831050228310501</v>
      </c>
      <c r="C27" s="15">
        <v>1.0630136986301371</v>
      </c>
      <c r="D27" s="15">
        <v>0.95707762557077647</v>
      </c>
      <c r="E27" s="15"/>
      <c r="F27" s="15"/>
      <c r="G27" s="15"/>
      <c r="H27" s="15"/>
      <c r="I27" s="15">
        <v>2</v>
      </c>
      <c r="J27" s="15">
        <v>0.9780461031833152</v>
      </c>
      <c r="K27" s="15">
        <v>1.6465422612513725</v>
      </c>
      <c r="L27" s="15">
        <v>1.7173435784851816</v>
      </c>
      <c r="M27" s="15"/>
      <c r="N27" s="15"/>
      <c r="O27" s="15"/>
    </row>
    <row r="28" spans="1:15" ht="15" thickBot="1" x14ac:dyDescent="0.4">
      <c r="A28" s="15">
        <v>3</v>
      </c>
      <c r="B28" s="15">
        <v>0.92511415525114171</v>
      </c>
      <c r="C28" s="15">
        <v>1.1086757990867584</v>
      </c>
      <c r="D28" s="15">
        <v>0.69680365296803659</v>
      </c>
      <c r="E28" s="15"/>
      <c r="F28" s="15"/>
      <c r="G28" s="15"/>
      <c r="H28" s="15"/>
      <c r="I28" s="15">
        <v>3</v>
      </c>
      <c r="J28" s="15">
        <v>0.90230515916575205</v>
      </c>
      <c r="K28" s="15">
        <v>1.644895718990121</v>
      </c>
      <c r="L28" s="15">
        <v>1.600439077936334</v>
      </c>
      <c r="M28" s="15"/>
      <c r="N28" s="15"/>
      <c r="O28" s="15"/>
    </row>
    <row r="29" spans="1:15" x14ac:dyDescent="0.35">
      <c r="A29" s="6" t="s">
        <v>19</v>
      </c>
      <c r="B29" s="7">
        <v>1</v>
      </c>
      <c r="C29" s="7">
        <v>1.1035007610350078</v>
      </c>
      <c r="D29" s="8">
        <v>0.82526636225266381</v>
      </c>
      <c r="E29" s="15"/>
      <c r="F29" s="15"/>
      <c r="G29" s="15"/>
      <c r="H29" s="15"/>
      <c r="I29" s="6" t="s">
        <v>19</v>
      </c>
      <c r="J29" s="7">
        <v>1</v>
      </c>
      <c r="K29" s="7">
        <v>1.6437980241492867</v>
      </c>
      <c r="L29" s="8">
        <v>1.7321624588364439</v>
      </c>
      <c r="M29" s="15"/>
      <c r="N29" s="15"/>
      <c r="O29" s="15"/>
    </row>
    <row r="30" spans="1:15" ht="15" thickBot="1" x14ac:dyDescent="0.4">
      <c r="A30" s="12" t="s">
        <v>20</v>
      </c>
      <c r="B30" s="13">
        <v>4.5792811393358557E-2</v>
      </c>
      <c r="C30" s="13">
        <v>2.2033770690042743E-2</v>
      </c>
      <c r="D30" s="14">
        <v>7.5153276296267391E-2</v>
      </c>
      <c r="E30" s="15"/>
      <c r="F30" s="15"/>
      <c r="G30" s="15"/>
      <c r="H30" s="15"/>
      <c r="I30" s="12" t="s">
        <v>20</v>
      </c>
      <c r="J30" s="13">
        <v>6.3694683101664082E-2</v>
      </c>
      <c r="K30" s="13">
        <v>1.9788975167200841E-3</v>
      </c>
      <c r="L30" s="14">
        <v>8.0669369055924672E-2</v>
      </c>
      <c r="M30" s="15"/>
      <c r="N30" s="15"/>
      <c r="O30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workbookViewId="0">
      <selection activeCell="L36" sqref="L36"/>
    </sheetView>
  </sheetViews>
  <sheetFormatPr defaultRowHeight="14.5" x14ac:dyDescent="0.35"/>
  <sheetData>
    <row r="1" spans="1:16" x14ac:dyDescent="0.35">
      <c r="A1" s="2" t="s">
        <v>7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x14ac:dyDescent="0.35">
      <c r="A2" s="1" t="s">
        <v>18</v>
      </c>
      <c r="B2" s="15"/>
      <c r="C2" s="15"/>
      <c r="D2" s="15"/>
      <c r="E2" s="15"/>
      <c r="F2" s="15"/>
      <c r="G2" s="15"/>
      <c r="H2" s="15"/>
      <c r="I2" s="15" t="s">
        <v>22</v>
      </c>
      <c r="J2" s="15"/>
      <c r="K2" s="15"/>
      <c r="L2" s="15"/>
      <c r="M2" s="15"/>
      <c r="N2" s="15"/>
      <c r="O2" s="15"/>
      <c r="P2" s="15"/>
    </row>
    <row r="3" spans="1:16" x14ac:dyDescent="0.35">
      <c r="A3" s="15"/>
      <c r="B3" s="15" t="s">
        <v>0</v>
      </c>
      <c r="C3" s="15" t="s">
        <v>74</v>
      </c>
      <c r="D3" s="15" t="s">
        <v>75</v>
      </c>
      <c r="E3" s="15" t="s">
        <v>11</v>
      </c>
      <c r="F3" s="15"/>
      <c r="G3" s="15"/>
      <c r="H3" s="15"/>
      <c r="I3" s="15"/>
      <c r="J3" s="15" t="s">
        <v>0</v>
      </c>
      <c r="K3" s="15" t="s">
        <v>74</v>
      </c>
      <c r="L3" s="15" t="s">
        <v>75</v>
      </c>
      <c r="M3" s="15" t="s">
        <v>76</v>
      </c>
      <c r="N3" s="15"/>
      <c r="O3" s="15"/>
      <c r="P3" s="15"/>
    </row>
    <row r="4" spans="1:16" x14ac:dyDescent="0.35">
      <c r="A4" s="15"/>
      <c r="B4" s="15">
        <v>1</v>
      </c>
      <c r="C4" s="15">
        <v>0.251</v>
      </c>
      <c r="D4" s="15">
        <v>0.105</v>
      </c>
      <c r="E4" s="15">
        <v>2.7199999999999998E-2</v>
      </c>
      <c r="F4" s="15"/>
      <c r="G4" s="15"/>
      <c r="H4" s="15"/>
      <c r="I4" s="15"/>
      <c r="J4" s="15">
        <v>1</v>
      </c>
      <c r="K4" s="15">
        <v>8.5099999999999995E-2</v>
      </c>
      <c r="L4" s="15">
        <v>0.18590000000000001</v>
      </c>
      <c r="M4" s="15">
        <v>2.9899999999999999E-2</v>
      </c>
      <c r="N4" s="15"/>
      <c r="O4" s="15"/>
      <c r="P4" s="15"/>
    </row>
    <row r="5" spans="1:16" x14ac:dyDescent="0.35">
      <c r="A5" s="15"/>
      <c r="B5" s="15">
        <v>2</v>
      </c>
      <c r="C5" s="15">
        <v>0.253</v>
      </c>
      <c r="D5" s="15">
        <v>0.105</v>
      </c>
      <c r="E5" s="15">
        <v>2.46E-2</v>
      </c>
      <c r="F5" s="15"/>
      <c r="G5" s="15"/>
      <c r="H5" s="15"/>
      <c r="I5" s="15"/>
      <c r="J5" s="15">
        <v>2</v>
      </c>
      <c r="K5" s="15">
        <v>8.09E-2</v>
      </c>
      <c r="L5" s="15">
        <v>0.1883</v>
      </c>
      <c r="M5" s="15">
        <v>2.9100000000000001E-2</v>
      </c>
      <c r="N5" s="15"/>
      <c r="O5" s="15"/>
      <c r="P5" s="15"/>
    </row>
    <row r="6" spans="1:16" x14ac:dyDescent="0.35">
      <c r="A6" s="15"/>
      <c r="B6" s="15">
        <v>3</v>
      </c>
      <c r="C6" s="15">
        <v>0.26400000000000001</v>
      </c>
      <c r="D6" s="15">
        <v>9.8900000000000002E-2</v>
      </c>
      <c r="E6" s="15">
        <v>3.7900000000000003E-2</v>
      </c>
      <c r="F6" s="15"/>
      <c r="G6" s="15"/>
      <c r="H6" s="15"/>
      <c r="I6" s="15"/>
      <c r="J6" s="15">
        <v>3</v>
      </c>
      <c r="K6" s="15">
        <v>0.1084</v>
      </c>
      <c r="L6" s="15">
        <v>0.19270000000000001</v>
      </c>
      <c r="M6" s="15">
        <v>2.81E-2</v>
      </c>
      <c r="N6" s="15"/>
      <c r="O6" s="15"/>
      <c r="P6" s="15"/>
    </row>
    <row r="7" spans="1:16" x14ac:dyDescent="0.35">
      <c r="A7" s="15"/>
      <c r="B7" s="15">
        <v>4</v>
      </c>
      <c r="C7" s="15">
        <v>0.26100000000000001</v>
      </c>
      <c r="D7" s="15">
        <v>9.2499999999999999E-2</v>
      </c>
      <c r="E7" s="15">
        <v>3.2899999999999999E-2</v>
      </c>
      <c r="F7" s="15"/>
      <c r="G7" s="15"/>
      <c r="H7" s="15"/>
      <c r="I7" s="15"/>
      <c r="J7" s="15">
        <v>4</v>
      </c>
      <c r="K7" s="15">
        <v>0.1203</v>
      </c>
      <c r="L7" s="15">
        <v>0.1908</v>
      </c>
      <c r="M7" s="15">
        <v>3.0099999999999998E-2</v>
      </c>
      <c r="N7" s="15"/>
      <c r="O7" s="15"/>
      <c r="P7" s="15"/>
    </row>
    <row r="8" spans="1:16" x14ac:dyDescent="0.35">
      <c r="A8" s="15" t="s">
        <v>12</v>
      </c>
      <c r="B8" s="15" t="s">
        <v>12</v>
      </c>
      <c r="C8" s="15" t="s">
        <v>13</v>
      </c>
      <c r="D8" s="15" t="s">
        <v>14</v>
      </c>
      <c r="E8" s="15"/>
      <c r="F8" s="15"/>
      <c r="G8" s="15" t="s">
        <v>15</v>
      </c>
      <c r="H8" s="15"/>
      <c r="I8" s="15" t="s">
        <v>12</v>
      </c>
      <c r="J8" s="15" t="s">
        <v>12</v>
      </c>
      <c r="K8" s="15" t="s">
        <v>23</v>
      </c>
      <c r="L8" s="15" t="s">
        <v>24</v>
      </c>
      <c r="M8" s="15"/>
      <c r="N8" s="15"/>
      <c r="O8" s="15" t="s">
        <v>15</v>
      </c>
      <c r="P8" s="15"/>
    </row>
    <row r="9" spans="1:16" x14ac:dyDescent="0.35">
      <c r="A9" s="15">
        <v>12.5</v>
      </c>
      <c r="B9" s="15">
        <v>12.5</v>
      </c>
      <c r="C9" s="15">
        <v>5</v>
      </c>
      <c r="D9" s="15">
        <v>0.625</v>
      </c>
      <c r="E9" s="15">
        <v>625</v>
      </c>
      <c r="F9" s="15"/>
      <c r="G9" s="15">
        <v>50</v>
      </c>
      <c r="H9" s="15"/>
      <c r="I9" s="15">
        <v>12.5</v>
      </c>
      <c r="J9" s="15">
        <v>12.5</v>
      </c>
      <c r="K9" s="15">
        <v>5</v>
      </c>
      <c r="L9" s="15">
        <v>0.625</v>
      </c>
      <c r="M9" s="15">
        <v>625</v>
      </c>
      <c r="N9" s="15"/>
      <c r="O9" s="15">
        <v>50</v>
      </c>
      <c r="P9" s="15"/>
    </row>
    <row r="10" spans="1:16" x14ac:dyDescent="0.35">
      <c r="A10" s="15"/>
      <c r="B10" s="15" t="s">
        <v>16</v>
      </c>
      <c r="C10" s="15"/>
      <c r="D10" s="15"/>
      <c r="E10" s="15"/>
      <c r="F10" s="15"/>
      <c r="G10" s="15"/>
      <c r="H10" s="15"/>
      <c r="I10" s="15"/>
      <c r="J10" s="15" t="s">
        <v>25</v>
      </c>
      <c r="K10" s="15"/>
      <c r="L10" s="15"/>
      <c r="M10" s="15"/>
      <c r="N10" s="15"/>
      <c r="O10" s="15"/>
      <c r="P10" s="15"/>
    </row>
    <row r="11" spans="1:16" x14ac:dyDescent="0.35">
      <c r="A11" s="15"/>
      <c r="B11" s="15">
        <v>1</v>
      </c>
      <c r="C11" s="15">
        <v>3.1375E-2</v>
      </c>
      <c r="D11" s="15">
        <v>1.3125E-2</v>
      </c>
      <c r="E11" s="15">
        <v>3.4000000000000002E-3</v>
      </c>
      <c r="F11" s="15"/>
      <c r="G11" s="15"/>
      <c r="H11" s="15"/>
      <c r="I11" s="15"/>
      <c r="J11" s="15">
        <v>1</v>
      </c>
      <c r="K11" s="15">
        <v>1.0637499999999999E-2</v>
      </c>
      <c r="L11" s="15">
        <v>2.3237500000000001E-2</v>
      </c>
      <c r="M11" s="15">
        <v>3.7375000000000004E-3</v>
      </c>
      <c r="N11" s="15"/>
      <c r="O11" s="15"/>
      <c r="P11" s="15"/>
    </row>
    <row r="12" spans="1:16" x14ac:dyDescent="0.35">
      <c r="A12" s="15"/>
      <c r="B12" s="15">
        <v>2</v>
      </c>
      <c r="C12" s="15">
        <v>3.1625E-2</v>
      </c>
      <c r="D12" s="15">
        <v>1.3125E-2</v>
      </c>
      <c r="E12" s="15">
        <v>3.075E-3</v>
      </c>
      <c r="F12" s="15"/>
      <c r="G12" s="15"/>
      <c r="H12" s="15"/>
      <c r="I12" s="15"/>
      <c r="J12" s="15">
        <v>2</v>
      </c>
      <c r="K12" s="15">
        <v>1.01125E-2</v>
      </c>
      <c r="L12" s="15">
        <v>2.3537499999999999E-2</v>
      </c>
      <c r="M12" s="15">
        <v>3.6375000000000001E-3</v>
      </c>
      <c r="N12" s="15"/>
      <c r="O12" s="15"/>
      <c r="P12" s="15"/>
    </row>
    <row r="13" spans="1:16" x14ac:dyDescent="0.35">
      <c r="A13" s="15"/>
      <c r="B13" s="15">
        <v>3</v>
      </c>
      <c r="C13" s="15">
        <v>3.3000000000000002E-2</v>
      </c>
      <c r="D13" s="15">
        <v>1.23625E-2</v>
      </c>
      <c r="E13" s="15">
        <v>4.7375000000000004E-3</v>
      </c>
      <c r="F13" s="15"/>
      <c r="G13" s="15"/>
      <c r="H13" s="15"/>
      <c r="I13" s="15"/>
      <c r="J13" s="15">
        <v>3</v>
      </c>
      <c r="K13" s="15">
        <v>1.355E-2</v>
      </c>
      <c r="L13" s="15">
        <v>2.4087499999999998E-2</v>
      </c>
      <c r="M13" s="15">
        <v>3.5125E-3</v>
      </c>
      <c r="N13" s="15"/>
      <c r="O13" s="15"/>
      <c r="P13" s="15"/>
    </row>
    <row r="14" spans="1:16" x14ac:dyDescent="0.35">
      <c r="A14" s="15"/>
      <c r="B14" s="15">
        <v>4</v>
      </c>
      <c r="C14" s="15">
        <v>3.2625000000000001E-2</v>
      </c>
      <c r="D14" s="15">
        <v>1.15625E-2</v>
      </c>
      <c r="E14" s="15">
        <v>4.1124999999999998E-3</v>
      </c>
      <c r="F14" s="15"/>
      <c r="G14" s="15"/>
      <c r="H14" s="15"/>
      <c r="I14" s="15"/>
      <c r="J14" s="15">
        <v>4</v>
      </c>
      <c r="K14" s="15">
        <v>1.5037499999999999E-2</v>
      </c>
      <c r="L14" s="15">
        <v>2.3849999999999996E-2</v>
      </c>
      <c r="M14" s="15">
        <v>3.7624999999999998E-3</v>
      </c>
      <c r="N14" s="15"/>
      <c r="O14" s="15"/>
      <c r="P14" s="15"/>
    </row>
    <row r="15" spans="1:16" x14ac:dyDescent="0.35">
      <c r="A15" s="15"/>
      <c r="B15" s="15" t="s">
        <v>17</v>
      </c>
      <c r="C15" s="15"/>
      <c r="D15" s="15"/>
      <c r="E15" s="15"/>
      <c r="F15" s="15"/>
      <c r="G15" s="15"/>
      <c r="H15" s="15"/>
      <c r="I15" s="15"/>
      <c r="J15" s="15" t="s">
        <v>26</v>
      </c>
      <c r="K15" s="15"/>
      <c r="L15" s="15"/>
      <c r="M15" s="15"/>
      <c r="N15" s="15"/>
      <c r="O15" s="15"/>
      <c r="P15" s="15"/>
    </row>
    <row r="16" spans="1:16" x14ac:dyDescent="0.35">
      <c r="A16" s="15"/>
      <c r="B16" s="15"/>
      <c r="C16" s="15" t="s">
        <v>74</v>
      </c>
      <c r="D16" s="15" t="s">
        <v>75</v>
      </c>
      <c r="E16" s="15"/>
      <c r="F16" s="15"/>
      <c r="G16" s="15"/>
      <c r="H16" s="15"/>
      <c r="I16" s="15"/>
      <c r="J16" s="15"/>
      <c r="K16" s="15" t="s">
        <v>74</v>
      </c>
      <c r="L16" s="15" t="s">
        <v>75</v>
      </c>
      <c r="M16" s="15"/>
      <c r="N16" s="15"/>
      <c r="O16" s="15"/>
      <c r="P16" s="15"/>
    </row>
    <row r="17" spans="1:16" x14ac:dyDescent="0.35">
      <c r="A17" s="15"/>
      <c r="B17" s="15">
        <v>1</v>
      </c>
      <c r="C17" s="15">
        <v>2.7975E-2</v>
      </c>
      <c r="D17" s="15">
        <v>9.7249999999999993E-3</v>
      </c>
      <c r="E17" s="15"/>
      <c r="F17" s="15"/>
      <c r="G17" s="15"/>
      <c r="H17" s="15"/>
      <c r="I17" s="15"/>
      <c r="J17" s="15">
        <v>1</v>
      </c>
      <c r="K17" s="15">
        <v>6.899999999999999E-3</v>
      </c>
      <c r="L17" s="15">
        <v>1.95E-2</v>
      </c>
      <c r="M17" s="15"/>
      <c r="N17" s="15"/>
      <c r="O17" s="15"/>
      <c r="P17" s="15"/>
    </row>
    <row r="18" spans="1:16" x14ac:dyDescent="0.35">
      <c r="A18" s="15"/>
      <c r="B18" s="15">
        <v>2</v>
      </c>
      <c r="C18" s="15">
        <v>2.8549999999999999E-2</v>
      </c>
      <c r="D18" s="15">
        <v>1.005E-2</v>
      </c>
      <c r="E18" s="15"/>
      <c r="F18" s="15"/>
      <c r="G18" s="15"/>
      <c r="H18" s="15"/>
      <c r="I18" s="15"/>
      <c r="J18" s="15">
        <v>2</v>
      </c>
      <c r="K18" s="15">
        <v>6.4749999999999999E-3</v>
      </c>
      <c r="L18" s="15">
        <v>1.9900000000000001E-2</v>
      </c>
      <c r="M18" s="15"/>
      <c r="N18" s="15"/>
      <c r="O18" s="15"/>
      <c r="P18" s="15"/>
    </row>
    <row r="19" spans="1:16" x14ac:dyDescent="0.35">
      <c r="A19" s="15"/>
      <c r="B19" s="15">
        <v>3</v>
      </c>
      <c r="C19" s="15">
        <v>2.8262500000000003E-2</v>
      </c>
      <c r="D19" s="15">
        <v>7.6249999999999998E-3</v>
      </c>
      <c r="E19" s="15"/>
      <c r="F19" s="15"/>
      <c r="G19" s="15"/>
      <c r="H19" s="15"/>
      <c r="I19" s="15"/>
      <c r="J19" s="15">
        <v>3</v>
      </c>
      <c r="K19" s="15">
        <v>1.00375E-2</v>
      </c>
      <c r="L19" s="15">
        <v>2.0574999999999996E-2</v>
      </c>
      <c r="M19" s="15"/>
      <c r="N19" s="15"/>
      <c r="O19" s="15"/>
      <c r="P19" s="15"/>
    </row>
    <row r="20" spans="1:16" ht="15" thickBot="1" x14ac:dyDescent="0.4">
      <c r="A20" s="15"/>
      <c r="B20" s="15">
        <v>4</v>
      </c>
      <c r="C20" s="15">
        <v>2.8512500000000003E-2</v>
      </c>
      <c r="D20" s="15">
        <v>7.45E-3</v>
      </c>
      <c r="E20" s="15"/>
      <c r="F20" s="15" t="s">
        <v>74</v>
      </c>
      <c r="G20" s="15" t="s">
        <v>75</v>
      </c>
      <c r="H20" s="15"/>
      <c r="I20" s="15"/>
      <c r="J20" s="15">
        <v>4</v>
      </c>
      <c r="K20" s="15">
        <v>1.1274999999999999E-2</v>
      </c>
      <c r="L20" s="15">
        <v>2.0087499999999998E-2</v>
      </c>
      <c r="M20" s="15"/>
      <c r="N20" s="15"/>
      <c r="O20" s="15"/>
      <c r="P20" s="15"/>
    </row>
    <row r="21" spans="1:16" ht="15" thickBot="1" x14ac:dyDescent="0.4">
      <c r="A21" s="15" t="s">
        <v>18</v>
      </c>
      <c r="B21" s="6" t="s">
        <v>19</v>
      </c>
      <c r="C21" s="7">
        <v>2.8325000000000003E-2</v>
      </c>
      <c r="D21" s="8">
        <v>8.7124999999999998E-3</v>
      </c>
      <c r="E21" s="3" t="s">
        <v>21</v>
      </c>
      <c r="F21" s="4">
        <v>3.2663063063063071</v>
      </c>
      <c r="G21" s="5">
        <v>0.4352849336455894</v>
      </c>
      <c r="H21" s="15"/>
      <c r="I21" s="15" t="s">
        <v>22</v>
      </c>
      <c r="J21" s="6" t="s">
        <v>19</v>
      </c>
      <c r="K21" s="7">
        <v>8.671874999999999E-3</v>
      </c>
      <c r="L21" s="8">
        <v>2.0015624999999999E-2</v>
      </c>
      <c r="M21" s="15"/>
      <c r="N21" s="15"/>
      <c r="O21" s="15"/>
      <c r="P21" s="15"/>
    </row>
    <row r="22" spans="1:16" ht="15" thickBot="1" x14ac:dyDescent="0.4">
      <c r="A22" s="15"/>
      <c r="B22" s="12" t="s">
        <v>20</v>
      </c>
      <c r="C22" s="13">
        <v>1.5354604810573585E-4</v>
      </c>
      <c r="D22" s="14">
        <v>7.881500844100414E-4</v>
      </c>
      <c r="E22" s="15"/>
      <c r="F22" s="15"/>
      <c r="G22" s="15"/>
      <c r="H22" s="15"/>
      <c r="I22" s="15"/>
      <c r="J22" s="12" t="s">
        <v>20</v>
      </c>
      <c r="K22" s="13">
        <v>1.1763995986164735E-3</v>
      </c>
      <c r="L22" s="14">
        <v>2.2310399060751824E-4</v>
      </c>
      <c r="M22" s="15"/>
      <c r="N22" s="15"/>
      <c r="O22" s="15"/>
      <c r="P22" s="15"/>
    </row>
    <row r="23" spans="1:16" x14ac:dyDescent="0.35">
      <c r="A23" s="15"/>
      <c r="B23" s="15" t="s">
        <v>67</v>
      </c>
      <c r="C23" s="15" t="s">
        <v>74</v>
      </c>
      <c r="D23" s="15" t="s">
        <v>75</v>
      </c>
      <c r="E23" s="15"/>
      <c r="F23" s="15"/>
      <c r="G23" s="15"/>
      <c r="H23" s="15"/>
      <c r="I23" s="15"/>
      <c r="J23" s="15" t="s">
        <v>68</v>
      </c>
      <c r="K23" s="15" t="s">
        <v>74</v>
      </c>
      <c r="L23" s="15" t="s">
        <v>75</v>
      </c>
      <c r="M23" s="15"/>
      <c r="N23" s="15"/>
      <c r="O23" s="15"/>
      <c r="P23" s="15"/>
    </row>
    <row r="24" spans="1:16" x14ac:dyDescent="0.35">
      <c r="A24" s="15"/>
      <c r="B24" s="15">
        <v>1</v>
      </c>
      <c r="C24" s="15">
        <f>C17/C$21</f>
        <v>0.98764342453662834</v>
      </c>
      <c r="D24" s="15">
        <v>0.34763181411974975</v>
      </c>
      <c r="E24" s="15"/>
      <c r="F24" s="15"/>
      <c r="G24" s="15"/>
      <c r="H24" s="15"/>
      <c r="I24" s="15"/>
      <c r="J24" s="15">
        <v>1</v>
      </c>
      <c r="K24" s="15">
        <f>K17/K$21</f>
        <v>0.79567567567567565</v>
      </c>
      <c r="L24" s="15">
        <v>2.8260869565217397</v>
      </c>
      <c r="M24" s="15"/>
      <c r="N24" s="15"/>
      <c r="O24" s="15"/>
      <c r="P24" s="15"/>
    </row>
    <row r="25" spans="1:16" x14ac:dyDescent="0.35">
      <c r="A25" s="15"/>
      <c r="B25" s="15">
        <v>2</v>
      </c>
      <c r="C25" s="15">
        <f t="shared" ref="C25:C27" si="0">C18/C$21</f>
        <v>1.0079435127978815</v>
      </c>
      <c r="D25" s="15">
        <v>0.35201401050788089</v>
      </c>
      <c r="E25" s="15"/>
      <c r="F25" s="15"/>
      <c r="G25" s="15"/>
      <c r="H25" s="15"/>
      <c r="I25" s="15"/>
      <c r="J25" s="15">
        <v>2</v>
      </c>
      <c r="K25" s="15">
        <f t="shared" ref="K25:K27" si="1">K18/K$21</f>
        <v>0.7466666666666667</v>
      </c>
      <c r="L25" s="15">
        <v>3.0733590733590734</v>
      </c>
      <c r="M25" s="15"/>
      <c r="N25" s="15"/>
      <c r="O25" s="15"/>
      <c r="P25" s="15"/>
    </row>
    <row r="26" spans="1:16" x14ac:dyDescent="0.35">
      <c r="A26" s="15"/>
      <c r="B26" s="15">
        <v>3</v>
      </c>
      <c r="C26" s="15">
        <f t="shared" si="0"/>
        <v>0.99779346866725505</v>
      </c>
      <c r="D26" s="15">
        <v>0.26979212737726666</v>
      </c>
      <c r="E26" s="15"/>
      <c r="F26" s="15"/>
      <c r="G26" s="15"/>
      <c r="H26" s="15"/>
      <c r="I26" s="15"/>
      <c r="J26" s="15">
        <v>3</v>
      </c>
      <c r="K26" s="15">
        <f t="shared" si="1"/>
        <v>1.1574774774774776</v>
      </c>
      <c r="L26" s="15">
        <v>2.0498132004981318</v>
      </c>
      <c r="M26" s="15"/>
      <c r="N26" s="15"/>
      <c r="O26" s="15"/>
      <c r="P26" s="15"/>
    </row>
    <row r="27" spans="1:16" ht="15" thickBot="1" x14ac:dyDescent="0.4">
      <c r="A27" s="15"/>
      <c r="B27" s="15">
        <v>4</v>
      </c>
      <c r="C27" s="15">
        <f t="shared" si="0"/>
        <v>1.0066195939982348</v>
      </c>
      <c r="D27" s="15">
        <v>0.26128890837352037</v>
      </c>
      <c r="E27" s="15"/>
      <c r="F27" s="15"/>
      <c r="G27" s="15"/>
      <c r="H27" s="15"/>
      <c r="I27" s="15"/>
      <c r="J27" s="15">
        <v>4</v>
      </c>
      <c r="K27" s="15">
        <f t="shared" si="1"/>
        <v>1.3001801801801802</v>
      </c>
      <c r="L27" s="15">
        <v>1.7815964523281598</v>
      </c>
      <c r="M27" s="15"/>
      <c r="N27" s="15"/>
      <c r="O27" s="15"/>
      <c r="P27" s="15"/>
    </row>
    <row r="28" spans="1:16" x14ac:dyDescent="0.35">
      <c r="A28" s="15"/>
      <c r="B28" s="6" t="s">
        <v>19</v>
      </c>
      <c r="C28" s="7">
        <v>1</v>
      </c>
      <c r="D28" s="8">
        <v>0.3076817150946044</v>
      </c>
      <c r="E28" s="15"/>
      <c r="F28" s="15"/>
      <c r="G28" s="15"/>
      <c r="H28" s="15"/>
      <c r="I28" s="15"/>
      <c r="J28" s="6" t="s">
        <v>19</v>
      </c>
      <c r="K28" s="7">
        <v>1</v>
      </c>
      <c r="L28" s="8">
        <v>2.4327139206767763</v>
      </c>
      <c r="M28" s="15"/>
      <c r="N28" s="15"/>
      <c r="O28" s="15"/>
      <c r="P28" s="15"/>
    </row>
    <row r="29" spans="1:16" ht="15" thickBot="1" x14ac:dyDescent="0.4">
      <c r="A29" s="15"/>
      <c r="B29" s="12" t="s">
        <v>20</v>
      </c>
      <c r="C29" s="13">
        <f>STDEV(C24:C27)/SQRT(4)</f>
        <v>4.694608236902883E-3</v>
      </c>
      <c r="D29" s="14">
        <v>2.4408461991658113E-2</v>
      </c>
      <c r="E29" s="15"/>
      <c r="F29" s="15"/>
      <c r="G29" s="15"/>
      <c r="H29" s="15"/>
      <c r="I29" s="15"/>
      <c r="J29" s="12" t="s">
        <v>20</v>
      </c>
      <c r="K29" s="13">
        <f>STDEV(K24:K27)/SQRT(4)</f>
        <v>0.1356568906512691</v>
      </c>
      <c r="L29" s="14">
        <v>0.30764366238762303</v>
      </c>
      <c r="M29" s="15"/>
      <c r="N29" s="15"/>
      <c r="O29" s="15"/>
      <c r="P29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workbookViewId="0">
      <selection activeCell="P20" sqref="A11:P20"/>
    </sheetView>
  </sheetViews>
  <sheetFormatPr defaultRowHeight="14.5" x14ac:dyDescent="0.35"/>
  <sheetData>
    <row r="1" spans="1:16" x14ac:dyDescent="0.35">
      <c r="A1" s="2" t="s">
        <v>9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x14ac:dyDescent="0.35">
      <c r="A2" s="15" t="s">
        <v>97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</row>
    <row r="3" spans="1:16" x14ac:dyDescent="0.35">
      <c r="A3" s="15"/>
      <c r="B3" s="15" t="s">
        <v>93</v>
      </c>
      <c r="C3" s="15" t="s">
        <v>94</v>
      </c>
      <c r="D3" s="15" t="s">
        <v>95</v>
      </c>
      <c r="E3" s="15" t="s">
        <v>96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</row>
    <row r="4" spans="1:16" x14ac:dyDescent="0.35">
      <c r="A4" s="15">
        <v>1</v>
      </c>
      <c r="B4" s="15">
        <v>0.56657729283306357</v>
      </c>
      <c r="C4" s="15">
        <v>2.3925881111539913</v>
      </c>
      <c r="D4" s="15">
        <v>0.77756551279133235</v>
      </c>
      <c r="E4" s="15">
        <v>1.2505812019341689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</row>
    <row r="5" spans="1:16" x14ac:dyDescent="0.35">
      <c r="A5" s="15">
        <v>2</v>
      </c>
      <c r="B5" s="15">
        <v>1.0652054015069614</v>
      </c>
      <c r="C5" s="15">
        <v>2.4493843013252548</v>
      </c>
      <c r="D5" s="15">
        <v>1.1103818991815513</v>
      </c>
      <c r="E5" s="15">
        <v>2.0036577130760476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</row>
    <row r="6" spans="1:16" ht="15" thickBot="1" x14ac:dyDescent="0.4">
      <c r="A6" s="15">
        <v>3</v>
      </c>
      <c r="B6" s="15">
        <v>0.85218415312742857</v>
      </c>
      <c r="C6" s="15">
        <v>2.7089825100068006</v>
      </c>
      <c r="D6" s="15">
        <v>1.2109631864894692</v>
      </c>
      <c r="E6" s="15">
        <v>1.5952074427418388</v>
      </c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</row>
    <row r="7" spans="1:16" x14ac:dyDescent="0.35">
      <c r="A7" s="6" t="s">
        <v>19</v>
      </c>
      <c r="B7" s="7">
        <v>0.82798894915581778</v>
      </c>
      <c r="C7" s="7">
        <v>2.5169849741620154</v>
      </c>
      <c r="D7" s="7">
        <v>1.0329701994874509</v>
      </c>
      <c r="E7" s="8">
        <v>1.6164821192506851</v>
      </c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</row>
    <row r="8" spans="1:16" ht="15" thickBot="1" x14ac:dyDescent="0.4">
      <c r="A8" s="12" t="s">
        <v>20</v>
      </c>
      <c r="B8" s="13">
        <v>0.14444901477839645</v>
      </c>
      <c r="C8" s="13">
        <v>9.7388812041124997E-2</v>
      </c>
      <c r="D8" s="13">
        <v>0.13096159020731563</v>
      </c>
      <c r="E8" s="14">
        <v>0.21765455566395761</v>
      </c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</row>
    <row r="9" spans="1:16" x14ac:dyDescent="0.35">
      <c r="A9" s="15" t="s">
        <v>106</v>
      </c>
      <c r="B9" s="15"/>
      <c r="C9" s="15">
        <v>6.3352669742529832E-4</v>
      </c>
      <c r="D9" s="15">
        <v>0.35243581382654166</v>
      </c>
      <c r="E9" s="15">
        <v>3.9223609570154631E-2</v>
      </c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</row>
    <row r="10" spans="1:16" x14ac:dyDescent="0.35">
      <c r="A10" s="15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workbookViewId="0">
      <selection activeCell="M15" sqref="M15"/>
    </sheetView>
  </sheetViews>
  <sheetFormatPr defaultRowHeight="14.5" x14ac:dyDescent="0.35"/>
  <sheetData>
    <row r="1" spans="1:16" x14ac:dyDescent="0.35">
      <c r="A1" s="2" t="s">
        <v>9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x14ac:dyDescent="0.35">
      <c r="A2" s="15" t="s">
        <v>99</v>
      </c>
      <c r="B2" s="15"/>
      <c r="C2" s="15"/>
      <c r="D2" s="15"/>
      <c r="E2" s="15"/>
      <c r="F2" s="15"/>
      <c r="G2" s="15"/>
      <c r="H2" s="15"/>
      <c r="I2" s="15" t="s">
        <v>105</v>
      </c>
      <c r="J2" s="15"/>
      <c r="K2" s="15"/>
      <c r="L2" s="15"/>
      <c r="M2" s="15"/>
      <c r="N2" s="15"/>
      <c r="O2" s="15"/>
      <c r="P2" s="15"/>
    </row>
    <row r="3" spans="1:16" x14ac:dyDescent="0.35">
      <c r="A3" s="15"/>
      <c r="B3" s="15" t="s">
        <v>81</v>
      </c>
      <c r="C3" s="15" t="s">
        <v>100</v>
      </c>
      <c r="D3" s="15" t="s">
        <v>94</v>
      </c>
      <c r="E3" s="15" t="s">
        <v>101</v>
      </c>
      <c r="F3" s="15" t="s">
        <v>102</v>
      </c>
      <c r="G3" s="15" t="s">
        <v>103</v>
      </c>
      <c r="H3" s="15"/>
      <c r="I3" s="15"/>
      <c r="J3" s="15" t="s">
        <v>81</v>
      </c>
      <c r="K3" s="15" t="s">
        <v>100</v>
      </c>
      <c r="L3" s="15" t="s">
        <v>94</v>
      </c>
      <c r="M3" s="15" t="s">
        <v>101</v>
      </c>
      <c r="N3" s="15" t="s">
        <v>102</v>
      </c>
      <c r="O3" s="15" t="s">
        <v>103</v>
      </c>
      <c r="P3" s="15"/>
    </row>
    <row r="4" spans="1:16" x14ac:dyDescent="0.35">
      <c r="A4" s="15">
        <v>1</v>
      </c>
      <c r="B4" s="15">
        <v>40.571879512988957</v>
      </c>
      <c r="C4" s="15">
        <v>21.610874791804424</v>
      </c>
      <c r="D4" s="15">
        <v>22.74655864606164</v>
      </c>
      <c r="E4" s="15">
        <v>30.175736240169027</v>
      </c>
      <c r="F4" s="15">
        <v>28.169659462998659</v>
      </c>
      <c r="G4" s="15">
        <v>32.358834567032204</v>
      </c>
      <c r="H4" s="15"/>
      <c r="I4" s="15">
        <v>1</v>
      </c>
      <c r="J4" s="15">
        <f>B4/B$8</f>
        <v>1.035490439303516</v>
      </c>
      <c r="K4" s="15">
        <v>0.53265648649296049</v>
      </c>
      <c r="L4" s="15">
        <v>0.56064838304519271</v>
      </c>
      <c r="M4" s="15">
        <v>0.74375988005456739</v>
      </c>
      <c r="N4" s="15">
        <v>0.69431487525689395</v>
      </c>
      <c r="O4" s="15">
        <v>0.79756804356753119</v>
      </c>
      <c r="P4" s="15"/>
    </row>
    <row r="5" spans="1:16" x14ac:dyDescent="0.35">
      <c r="A5" s="15">
        <v>2</v>
      </c>
      <c r="B5" s="15">
        <v>37.343897014991981</v>
      </c>
      <c r="C5" s="15">
        <v>22.483916048250219</v>
      </c>
      <c r="D5" s="15">
        <v>23.544206072494056</v>
      </c>
      <c r="E5" s="15">
        <v>23.281810780543118</v>
      </c>
      <c r="F5" s="15">
        <v>24.044602701222495</v>
      </c>
      <c r="G5" s="15">
        <v>27.330826324458002</v>
      </c>
      <c r="H5" s="15"/>
      <c r="I5" s="15">
        <v>2</v>
      </c>
      <c r="J5" s="15">
        <f t="shared" ref="J5:J7" si="0">B5/B$8</f>
        <v>0.95310468209833532</v>
      </c>
      <c r="K5" s="15">
        <v>0.60207739002771687</v>
      </c>
      <c r="L5" s="15">
        <v>0.63046998182975023</v>
      </c>
      <c r="M5" s="15">
        <v>0.62344352468614794</v>
      </c>
      <c r="N5" s="15">
        <v>0.64386967143706542</v>
      </c>
      <c r="O5" s="15">
        <v>0.73186861867913355</v>
      </c>
      <c r="P5" s="15"/>
    </row>
    <row r="6" spans="1:16" x14ac:dyDescent="0.35">
      <c r="A6" s="15">
        <v>3</v>
      </c>
      <c r="B6" s="15">
        <v>43.301733005474865</v>
      </c>
      <c r="C6" s="15">
        <v>24.2496009003866</v>
      </c>
      <c r="D6" s="15">
        <v>24.084192597941271</v>
      </c>
      <c r="E6" s="15">
        <v>26.972022411930844</v>
      </c>
      <c r="F6" s="15">
        <v>24.353245374488232</v>
      </c>
      <c r="G6" s="15">
        <v>33.083274490412286</v>
      </c>
      <c r="H6" s="15"/>
      <c r="I6" s="15">
        <v>3</v>
      </c>
      <c r="J6" s="15">
        <f t="shared" si="0"/>
        <v>1.1051627647195348</v>
      </c>
      <c r="K6" s="15">
        <v>0.56001455870878414</v>
      </c>
      <c r="L6" s="15">
        <v>0.55619465841924109</v>
      </c>
      <c r="M6" s="15">
        <v>0.62288551842764883</v>
      </c>
      <c r="N6" s="15">
        <v>0.56240809972684291</v>
      </c>
      <c r="O6" s="15">
        <v>0.76401733127469507</v>
      </c>
      <c r="P6" s="15"/>
    </row>
    <row r="7" spans="1:16" ht="15" thickBot="1" x14ac:dyDescent="0.4">
      <c r="A7" s="15">
        <v>4</v>
      </c>
      <c r="B7" s="15">
        <v>35.507759857841009</v>
      </c>
      <c r="C7" s="15">
        <v>21.451140300083324</v>
      </c>
      <c r="D7" s="15">
        <v>23.688055674420465</v>
      </c>
      <c r="E7" s="15">
        <v>26.545964593961308</v>
      </c>
      <c r="F7" s="15">
        <v>27.307302423930377</v>
      </c>
      <c r="G7" s="15">
        <v>27.253806392775793</v>
      </c>
      <c r="H7" s="15"/>
      <c r="I7" s="15">
        <v>4</v>
      </c>
      <c r="J7" s="15">
        <f t="shared" si="0"/>
        <v>0.90624211387861375</v>
      </c>
      <c r="K7" s="15">
        <v>0.60412541894969396</v>
      </c>
      <c r="L7" s="15">
        <v>0.66712334907237314</v>
      </c>
      <c r="M7" s="15">
        <v>0.74761023224897383</v>
      </c>
      <c r="N7" s="15">
        <v>0.76905168147069791</v>
      </c>
      <c r="O7" s="15">
        <v>0.76754508033988145</v>
      </c>
      <c r="P7" s="15"/>
    </row>
    <row r="8" spans="1:16" x14ac:dyDescent="0.35">
      <c r="A8" s="15" t="s">
        <v>104</v>
      </c>
      <c r="B8" s="15">
        <v>39.181317347824205</v>
      </c>
      <c r="C8" s="15">
        <v>22.448883010131141</v>
      </c>
      <c r="D8" s="15">
        <v>23.515753247729357</v>
      </c>
      <c r="E8" s="15">
        <v>26.743883506651073</v>
      </c>
      <c r="F8" s="15">
        <v>25.96870249065994</v>
      </c>
      <c r="G8" s="15">
        <v>30.006685443669575</v>
      </c>
      <c r="H8" s="15"/>
      <c r="I8" s="6" t="s">
        <v>104</v>
      </c>
      <c r="J8" s="7">
        <v>1</v>
      </c>
      <c r="K8" s="7">
        <v>0.57471846354478884</v>
      </c>
      <c r="L8" s="7">
        <v>0.60360909309163935</v>
      </c>
      <c r="M8" s="7">
        <v>0.68442478885433444</v>
      </c>
      <c r="N8" s="7">
        <v>0.66741108197287502</v>
      </c>
      <c r="O8" s="8">
        <v>0.76524976846531034</v>
      </c>
      <c r="P8" s="15"/>
    </row>
    <row r="9" spans="1:16" ht="15" thickBot="1" x14ac:dyDescent="0.4">
      <c r="A9" s="15" t="s">
        <v>20</v>
      </c>
      <c r="B9" s="15">
        <v>1.7268136948031707</v>
      </c>
      <c r="C9" s="15">
        <v>0.64171388506889659</v>
      </c>
      <c r="D9" s="15">
        <v>0.2806660708007585</v>
      </c>
      <c r="E9" s="15">
        <v>1.4099284852288836</v>
      </c>
      <c r="F9" s="15">
        <v>1.0387461620202292</v>
      </c>
      <c r="G9" s="15">
        <v>1.5741815533738581</v>
      </c>
      <c r="H9" s="15"/>
      <c r="I9" s="12" t="s">
        <v>20</v>
      </c>
      <c r="J9" s="13">
        <f>STDEV(J4:J7)/SQRT(4)</f>
        <v>4.4072374582858793E-2</v>
      </c>
      <c r="K9" s="13">
        <v>1.7317367523720123E-2</v>
      </c>
      <c r="L9" s="13">
        <v>2.7155906784690098E-2</v>
      </c>
      <c r="M9" s="13">
        <v>3.5377546656172598E-2</v>
      </c>
      <c r="N9" s="13">
        <v>4.3430451922127238E-2</v>
      </c>
      <c r="O9" s="14">
        <v>1.3433662396694475E-2</v>
      </c>
      <c r="P9" s="15"/>
    </row>
    <row r="10" spans="1:16" x14ac:dyDescent="0.35">
      <c r="A10" s="15" t="s">
        <v>106</v>
      </c>
      <c r="B10" s="15"/>
      <c r="C10" s="15"/>
      <c r="D10" s="15">
        <v>0.17853680735100075</v>
      </c>
      <c r="E10" s="15">
        <v>3.2311825103486409E-2</v>
      </c>
      <c r="F10" s="15">
        <v>2.7955831563262461E-2</v>
      </c>
      <c r="G10" s="15">
        <v>4.3482886407330652E-3</v>
      </c>
      <c r="H10" s="15"/>
      <c r="I10" s="15" t="s">
        <v>106</v>
      </c>
      <c r="J10" s="15"/>
      <c r="K10" s="15"/>
      <c r="L10" s="15">
        <v>0.40426625193128901</v>
      </c>
      <c r="M10" s="15">
        <v>3.1776869400770007E-2</v>
      </c>
      <c r="N10" s="15">
        <v>9.4696796872215175E-2</v>
      </c>
      <c r="O10" s="15">
        <v>1.279415251134465E-4</v>
      </c>
      <c r="P10" s="15"/>
    </row>
    <row r="11" spans="1:16" x14ac:dyDescent="0.35">
      <c r="A11" s="15"/>
      <c r="N11" s="15"/>
    </row>
    <row r="12" spans="1:16" x14ac:dyDescent="0.35">
      <c r="A12" s="15"/>
      <c r="N12" s="15"/>
    </row>
    <row r="13" spans="1:16" x14ac:dyDescent="0.35">
      <c r="A13" s="15"/>
      <c r="N13" s="15"/>
    </row>
    <row r="14" spans="1:16" x14ac:dyDescent="0.35">
      <c r="A14" s="15"/>
      <c r="N14" s="15"/>
    </row>
    <row r="15" spans="1:16" x14ac:dyDescent="0.35">
      <c r="A15" s="15"/>
      <c r="N15" s="15"/>
    </row>
    <row r="16" spans="1:16" x14ac:dyDescent="0.35">
      <c r="A16" s="15"/>
      <c r="N16" s="15"/>
    </row>
    <row r="17" spans="1:14" x14ac:dyDescent="0.35">
      <c r="A17" s="15"/>
      <c r="N17" s="15"/>
    </row>
    <row r="18" spans="1:14" x14ac:dyDescent="0.35">
      <c r="A18" s="15"/>
      <c r="N18" s="15"/>
    </row>
    <row r="19" spans="1:14" x14ac:dyDescent="0.35">
      <c r="A19" s="15"/>
      <c r="N19" s="15"/>
    </row>
    <row r="20" spans="1:14" x14ac:dyDescent="0.35">
      <c r="A20" s="15"/>
      <c r="N20" s="15"/>
    </row>
    <row r="21" spans="1:14" x14ac:dyDescent="0.35">
      <c r="A21" s="15"/>
      <c r="N21" s="15"/>
    </row>
    <row r="22" spans="1:14" x14ac:dyDescent="0.35">
      <c r="A22" s="15"/>
      <c r="N22" s="15"/>
    </row>
    <row r="23" spans="1:14" x14ac:dyDescent="0.35">
      <c r="A23" s="15"/>
      <c r="N23" s="15"/>
    </row>
    <row r="24" spans="1:14" x14ac:dyDescent="0.35">
      <c r="A24" s="15"/>
      <c r="N24" s="15"/>
    </row>
    <row r="25" spans="1:14" x14ac:dyDescent="0.35">
      <c r="A25" s="15"/>
      <c r="N25" s="15"/>
    </row>
    <row r="26" spans="1:14" x14ac:dyDescent="0.35">
      <c r="A26" s="15"/>
      <c r="N26" s="15"/>
    </row>
    <row r="27" spans="1:14" x14ac:dyDescent="0.35">
      <c r="A27" s="15"/>
      <c r="N27" s="15"/>
    </row>
    <row r="28" spans="1:14" x14ac:dyDescent="0.35">
      <c r="A28" s="15"/>
      <c r="N28" s="15"/>
    </row>
    <row r="29" spans="1:14" x14ac:dyDescent="0.35">
      <c r="A29" s="15"/>
      <c r="N29" s="15"/>
    </row>
    <row r="30" spans="1:14" x14ac:dyDescent="0.35">
      <c r="A30" s="15"/>
      <c r="N30" s="15"/>
    </row>
    <row r="31" spans="1:14" x14ac:dyDescent="0.35">
      <c r="A31" s="15"/>
      <c r="N31" s="15"/>
    </row>
    <row r="32" spans="1:14" x14ac:dyDescent="0.35">
      <c r="A32" s="15"/>
      <c r="N32" s="15"/>
    </row>
    <row r="33" spans="1:14" x14ac:dyDescent="0.35">
      <c r="A33" s="15"/>
      <c r="N33" s="15"/>
    </row>
    <row r="34" spans="1:14" x14ac:dyDescent="0.35">
      <c r="A34" s="15"/>
      <c r="N34" s="15"/>
    </row>
    <row r="35" spans="1:14" x14ac:dyDescent="0.35">
      <c r="A35" s="15"/>
      <c r="N35" s="15"/>
    </row>
    <row r="36" spans="1:14" x14ac:dyDescent="0.35">
      <c r="A36" s="15"/>
      <c r="N36" s="15"/>
    </row>
    <row r="37" spans="1:14" x14ac:dyDescent="0.35">
      <c r="A37" s="15"/>
      <c r="N37" s="15"/>
    </row>
    <row r="38" spans="1:14" x14ac:dyDescent="0.35">
      <c r="A38" s="15"/>
      <c r="N38" s="15"/>
    </row>
    <row r="39" spans="1:14" x14ac:dyDescent="0.35">
      <c r="A39" s="15"/>
      <c r="N39" s="15"/>
    </row>
    <row r="40" spans="1:14" x14ac:dyDescent="0.35">
      <c r="A40" s="15"/>
      <c r="N40" s="15"/>
    </row>
    <row r="41" spans="1:14" x14ac:dyDescent="0.35">
      <c r="A41" s="15"/>
      <c r="N41" s="15"/>
    </row>
    <row r="42" spans="1:14" x14ac:dyDescent="0.35">
      <c r="A42" s="15"/>
      <c r="N42" s="15"/>
    </row>
    <row r="43" spans="1:14" x14ac:dyDescent="0.35">
      <c r="A43" s="15"/>
      <c r="N43" s="15"/>
    </row>
    <row r="44" spans="1:14" x14ac:dyDescent="0.35">
      <c r="A44" s="15"/>
      <c r="N44" s="15"/>
    </row>
    <row r="45" spans="1:14" x14ac:dyDescent="0.35">
      <c r="A45" s="15"/>
      <c r="N45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activeCell="D44" sqref="D44"/>
    </sheetView>
  </sheetViews>
  <sheetFormatPr defaultRowHeight="14.5" x14ac:dyDescent="0.35"/>
  <sheetData>
    <row r="1" spans="1:18" x14ac:dyDescent="0.35">
      <c r="A1" s="2" t="s">
        <v>4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spans="1:18" x14ac:dyDescent="0.35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</row>
    <row r="3" spans="1:18" x14ac:dyDescent="0.35">
      <c r="A3" s="15"/>
      <c r="B3" s="15" t="s">
        <v>48</v>
      </c>
      <c r="C3" s="15" t="s">
        <v>49</v>
      </c>
      <c r="D3" s="15" t="s">
        <v>50</v>
      </c>
      <c r="E3" s="15" t="s">
        <v>51</v>
      </c>
      <c r="F3" s="15" t="s">
        <v>52</v>
      </c>
      <c r="G3" s="15" t="s">
        <v>53</v>
      </c>
      <c r="H3" s="15" t="s">
        <v>54</v>
      </c>
      <c r="I3" s="15" t="s">
        <v>55</v>
      </c>
      <c r="J3" s="15" t="s">
        <v>56</v>
      </c>
      <c r="K3" s="15" t="s">
        <v>57</v>
      </c>
      <c r="L3" s="15" t="s">
        <v>58</v>
      </c>
      <c r="M3" s="15" t="s">
        <v>59</v>
      </c>
      <c r="N3" s="15"/>
      <c r="O3" s="15"/>
      <c r="P3" s="15"/>
      <c r="Q3" s="15"/>
      <c r="R3" s="15"/>
    </row>
    <row r="4" spans="1:18" x14ac:dyDescent="0.35">
      <c r="A4" s="15" t="s">
        <v>28</v>
      </c>
      <c r="B4" s="15">
        <v>0.84826837039562319</v>
      </c>
      <c r="C4" s="15">
        <v>0.84882474016916809</v>
      </c>
      <c r="D4" s="15">
        <v>0.84985495306404768</v>
      </c>
      <c r="E4" s="15">
        <v>0.81973024188688159</v>
      </c>
      <c r="F4" s="15">
        <v>0.84350704564016765</v>
      </c>
      <c r="G4" s="15">
        <v>0.79668016778601303</v>
      </c>
      <c r="H4" s="15">
        <v>0.81598475647392621</v>
      </c>
      <c r="I4" s="15">
        <v>0.80970106445775969</v>
      </c>
      <c r="J4" s="15">
        <v>0.79827095648970281</v>
      </c>
      <c r="K4" s="15">
        <v>0.86090188909919985</v>
      </c>
      <c r="L4" s="15">
        <v>0.83231444104103358</v>
      </c>
      <c r="M4" s="15">
        <v>0.83518486551953819</v>
      </c>
      <c r="N4" s="15"/>
      <c r="O4" s="15"/>
      <c r="P4" s="15"/>
      <c r="Q4" s="15"/>
      <c r="R4" s="15"/>
    </row>
    <row r="5" spans="1:18" x14ac:dyDescent="0.35">
      <c r="A5" s="15" t="s">
        <v>29</v>
      </c>
      <c r="B5" s="15">
        <v>0.9810966448263464</v>
      </c>
      <c r="C5" s="15">
        <v>0.89001137310773248</v>
      </c>
      <c r="D5" s="15">
        <v>0.86766708477034948</v>
      </c>
      <c r="E5" s="15">
        <v>0.88462537802956087</v>
      </c>
      <c r="F5" s="15">
        <v>0.90103776247780909</v>
      </c>
      <c r="G5" s="15">
        <v>0.96492689509517149</v>
      </c>
      <c r="H5" s="15">
        <v>0.91417467262038998</v>
      </c>
      <c r="I5" s="15">
        <v>0.88101071152135257</v>
      </c>
      <c r="J5" s="15">
        <v>0.87840017975053541</v>
      </c>
      <c r="K5" s="15">
        <v>0.95418683666526538</v>
      </c>
      <c r="L5" s="15">
        <v>0.92865120934669476</v>
      </c>
      <c r="M5" s="15">
        <v>0.88512662862031222</v>
      </c>
      <c r="N5" s="15"/>
      <c r="O5" s="15"/>
      <c r="P5" s="15"/>
      <c r="Q5" s="15"/>
      <c r="R5" s="15"/>
    </row>
    <row r="6" spans="1:18" x14ac:dyDescent="0.35">
      <c r="A6" s="15" t="s">
        <v>30</v>
      </c>
      <c r="B6" s="15">
        <v>6.067727375329323E-2</v>
      </c>
      <c r="C6" s="15">
        <v>6.309443329090178E-2</v>
      </c>
      <c r="D6" s="15">
        <v>5.6252523012450636E-2</v>
      </c>
      <c r="E6" s="15">
        <v>0.10118826568624151</v>
      </c>
      <c r="F6" s="15">
        <v>9.5146981109614781E-2</v>
      </c>
      <c r="G6" s="15">
        <v>9.4640784756838042E-2</v>
      </c>
      <c r="H6" s="15">
        <v>9.4942346279772688E-2</v>
      </c>
      <c r="I6" s="15">
        <v>7.7354125779858493E-2</v>
      </c>
      <c r="J6" s="15">
        <v>9.8944500586312378E-2</v>
      </c>
      <c r="K6" s="15">
        <v>2.022376127557355E-2</v>
      </c>
      <c r="L6" s="15">
        <v>2.1167923990413919E-2</v>
      </c>
      <c r="M6" s="15">
        <v>2.4605064821912253E-2</v>
      </c>
      <c r="N6" s="15"/>
      <c r="O6" s="15"/>
      <c r="P6" s="15"/>
      <c r="Q6" s="15"/>
      <c r="R6" s="15"/>
    </row>
    <row r="7" spans="1:18" x14ac:dyDescent="0.35">
      <c r="A7" s="15" t="s">
        <v>31</v>
      </c>
      <c r="B7" s="15">
        <v>6.6777070237863292E-2</v>
      </c>
      <c r="C7" s="15">
        <v>6.3301612266494778E-2</v>
      </c>
      <c r="D7" s="15">
        <v>6.1376175796379731E-2</v>
      </c>
      <c r="E7" s="15">
        <v>0.11412596042771961</v>
      </c>
      <c r="F7" s="15">
        <v>0.11099815689209577</v>
      </c>
      <c r="G7" s="15">
        <v>0.11992578825587767</v>
      </c>
      <c r="H7" s="15">
        <v>0.11475698455312403</v>
      </c>
      <c r="I7" s="15">
        <v>8.0579641796803825E-2</v>
      </c>
      <c r="J7" s="15">
        <v>0.10517766966375169</v>
      </c>
      <c r="K7" s="15">
        <v>2.3832724871679475E-2</v>
      </c>
      <c r="L7" s="15">
        <v>2.4736688110355447E-2</v>
      </c>
      <c r="M7" s="15">
        <v>2.5370851691020317E-2</v>
      </c>
      <c r="N7" s="15"/>
      <c r="O7" s="15"/>
      <c r="P7" s="15"/>
      <c r="Q7" s="15"/>
      <c r="R7" s="15"/>
    </row>
    <row r="8" spans="1:18" x14ac:dyDescent="0.35">
      <c r="A8" s="15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</row>
    <row r="9" spans="1:18" x14ac:dyDescent="0.35">
      <c r="A9" s="15"/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</row>
    <row r="10" spans="1:18" x14ac:dyDescent="0.35">
      <c r="A10" s="15" t="s">
        <v>32</v>
      </c>
      <c r="B10" s="15" t="s">
        <v>48</v>
      </c>
      <c r="C10" s="15" t="s">
        <v>49</v>
      </c>
      <c r="D10" s="15" t="s">
        <v>50</v>
      </c>
      <c r="E10" s="15" t="s">
        <v>51</v>
      </c>
      <c r="F10" s="15" t="s">
        <v>52</v>
      </c>
      <c r="G10" s="15" t="s">
        <v>53</v>
      </c>
      <c r="H10" s="15" t="s">
        <v>54</v>
      </c>
      <c r="I10" s="15" t="s">
        <v>55</v>
      </c>
      <c r="J10" s="15" t="s">
        <v>56</v>
      </c>
      <c r="K10" s="15" t="s">
        <v>57</v>
      </c>
      <c r="L10" s="15" t="s">
        <v>58</v>
      </c>
      <c r="M10" s="15" t="s">
        <v>59</v>
      </c>
      <c r="N10" s="15" t="s">
        <v>44</v>
      </c>
      <c r="O10" s="15" t="s">
        <v>45</v>
      </c>
      <c r="P10" s="15" t="s">
        <v>46</v>
      </c>
      <c r="Q10" s="15" t="s">
        <v>33</v>
      </c>
      <c r="R10" s="15"/>
    </row>
    <row r="11" spans="1:18" x14ac:dyDescent="0.35">
      <c r="A11" s="15" t="s">
        <v>36</v>
      </c>
      <c r="B11" s="15">
        <v>72.557346118545212</v>
      </c>
      <c r="C11" s="15">
        <v>80.169850086674913</v>
      </c>
      <c r="D11" s="15">
        <v>73.519642468695992</v>
      </c>
      <c r="E11" s="15">
        <v>105.48956748660839</v>
      </c>
      <c r="F11" s="15">
        <v>105.20983584560635</v>
      </c>
      <c r="G11" s="15">
        <v>97.816768569781672</v>
      </c>
      <c r="H11" s="15">
        <v>105.85388772375241</v>
      </c>
      <c r="I11" s="15">
        <v>97.953358041919742</v>
      </c>
      <c r="J11" s="15">
        <v>111.10959652014614</v>
      </c>
      <c r="K11" s="15">
        <v>47.588352683304457</v>
      </c>
      <c r="L11" s="15">
        <v>50.561157051545088</v>
      </c>
      <c r="M11" s="15">
        <v>45.165211421877864</v>
      </c>
      <c r="N11" s="15">
        <v>826.83310344827589</v>
      </c>
      <c r="O11" s="15">
        <v>854.51858672993933</v>
      </c>
      <c r="P11" s="15">
        <v>855.17348626287878</v>
      </c>
      <c r="Q11" s="15">
        <v>845.50839214703137</v>
      </c>
      <c r="R11" s="15"/>
    </row>
    <row r="12" spans="1:18" x14ac:dyDescent="0.35">
      <c r="A12" s="15" t="s">
        <v>37</v>
      </c>
      <c r="B12" s="15">
        <v>245.62153149874661</v>
      </c>
      <c r="C12" s="15">
        <v>332.50566493026116</v>
      </c>
      <c r="D12" s="15">
        <v>258.42484948910578</v>
      </c>
      <c r="E12" s="15">
        <v>214.41418756855782</v>
      </c>
      <c r="F12" s="15">
        <v>259.41757803862515</v>
      </c>
      <c r="G12" s="15">
        <v>215.35945280030037</v>
      </c>
      <c r="H12" s="15">
        <v>281.50128377598321</v>
      </c>
      <c r="I12" s="15">
        <v>182.62735467809651</v>
      </c>
      <c r="J12" s="15">
        <v>235.75387040268086</v>
      </c>
      <c r="K12" s="15">
        <v>69.637122836035886</v>
      </c>
      <c r="L12" s="15">
        <v>73.118663775135744</v>
      </c>
      <c r="M12" s="15">
        <v>75.282420568459145</v>
      </c>
      <c r="N12" s="15">
        <v>1807.4585925284944</v>
      </c>
      <c r="O12" s="15">
        <v>1804.2019242912331</v>
      </c>
      <c r="P12" s="15">
        <v>1793.1948256947919</v>
      </c>
      <c r="Q12" s="15">
        <v>1801.6184475048397</v>
      </c>
      <c r="R12" s="15"/>
    </row>
    <row r="13" spans="1:18" x14ac:dyDescent="0.35">
      <c r="A13" s="15" t="s">
        <v>60</v>
      </c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</row>
    <row r="14" spans="1:18" x14ac:dyDescent="0.35">
      <c r="A14" s="15" t="s">
        <v>36</v>
      </c>
      <c r="B14" s="15">
        <v>34.232694074029546</v>
      </c>
      <c r="C14" s="15">
        <v>41.101187269873485</v>
      </c>
      <c r="D14" s="15">
        <v>38.946478837794778</v>
      </c>
      <c r="E14" s="15">
        <v>43.132621149694415</v>
      </c>
      <c r="F14" s="15">
        <v>44.281482985045429</v>
      </c>
      <c r="G14" s="15">
        <v>42.760896176683005</v>
      </c>
      <c r="H14" s="15">
        <v>49.450774444350145</v>
      </c>
      <c r="I14" s="15">
        <v>55.571155615415506</v>
      </c>
      <c r="J14" s="15">
        <v>55.529417300036286</v>
      </c>
      <c r="K14" s="15">
        <v>38.177964152500294</v>
      </c>
      <c r="L14" s="15">
        <v>42.850005474175305</v>
      </c>
      <c r="M14" s="15">
        <v>33.274312096758244</v>
      </c>
      <c r="N14" s="15"/>
      <c r="O14" s="15"/>
      <c r="P14" s="15"/>
      <c r="Q14" s="15"/>
      <c r="R14" s="15"/>
    </row>
    <row r="15" spans="1:18" x14ac:dyDescent="0.35">
      <c r="A15" s="15" t="s">
        <v>37</v>
      </c>
      <c r="B15" s="15">
        <v>180.23909946743794</v>
      </c>
      <c r="C15" s="15">
        <v>278.05266187377799</v>
      </c>
      <c r="D15" s="15">
        <v>202.73554096848329</v>
      </c>
      <c r="E15" s="15">
        <v>79.264118899801332</v>
      </c>
      <c r="F15" s="15">
        <v>136.1278706116837</v>
      </c>
      <c r="G15" s="15">
        <v>99.814508132119386</v>
      </c>
      <c r="H15" s="15">
        <v>173.93362550900176</v>
      </c>
      <c r="I15" s="15">
        <v>86.186490280543836</v>
      </c>
      <c r="J15" s="15">
        <v>117.07039987039545</v>
      </c>
      <c r="K15" s="15">
        <v>44.453068743319399</v>
      </c>
      <c r="L15" s="15">
        <v>49.713285564257497</v>
      </c>
      <c r="M15" s="15">
        <v>45.8096925046992</v>
      </c>
      <c r="N15" s="15"/>
      <c r="O15" s="15"/>
      <c r="P15" s="15"/>
      <c r="Q15" s="15"/>
      <c r="R15" s="15"/>
    </row>
    <row r="16" spans="1:18" x14ac:dyDescent="0.35">
      <c r="A16" s="15" t="s">
        <v>61</v>
      </c>
      <c r="B16" s="15" t="s">
        <v>41</v>
      </c>
      <c r="C16" s="15" t="s">
        <v>41</v>
      </c>
      <c r="D16" s="15" t="s">
        <v>41</v>
      </c>
      <c r="E16" s="15" t="s">
        <v>42</v>
      </c>
      <c r="F16" s="15" t="s">
        <v>42</v>
      </c>
      <c r="G16" s="15" t="s">
        <v>42</v>
      </c>
      <c r="H16" s="15" t="s">
        <v>43</v>
      </c>
      <c r="I16" s="15" t="s">
        <v>43</v>
      </c>
      <c r="J16" s="15" t="s">
        <v>43</v>
      </c>
      <c r="K16" s="15" t="s">
        <v>11</v>
      </c>
      <c r="L16" s="15" t="s">
        <v>11</v>
      </c>
      <c r="M16" s="15" t="s">
        <v>11</v>
      </c>
      <c r="N16" s="15"/>
      <c r="O16" s="15"/>
      <c r="P16" s="15"/>
      <c r="Q16" s="15"/>
      <c r="R16" s="15"/>
    </row>
    <row r="17" spans="1:18" x14ac:dyDescent="0.35">
      <c r="A17" s="15" t="s">
        <v>36</v>
      </c>
      <c r="B17" s="15">
        <v>4.0487704666184534</v>
      </c>
      <c r="C17" s="15">
        <v>4.8611211493127451</v>
      </c>
      <c r="D17" s="15">
        <v>4.6062793935015254</v>
      </c>
      <c r="E17" s="15">
        <v>5.1013829726948217</v>
      </c>
      <c r="F17" s="15">
        <v>5.2372612024109877</v>
      </c>
      <c r="G17" s="15">
        <v>5.0574183028625708</v>
      </c>
      <c r="H17" s="15">
        <v>5.8486438341289464</v>
      </c>
      <c r="I17" s="15">
        <v>6.5725137836067562</v>
      </c>
      <c r="J17" s="15">
        <v>6.5675773080180004</v>
      </c>
      <c r="K17" s="15">
        <v>4.5153855960617433</v>
      </c>
      <c r="L17" s="15">
        <v>5.0679574410095052</v>
      </c>
      <c r="M17" s="15">
        <v>3.9354206777609297</v>
      </c>
      <c r="N17" s="15"/>
      <c r="O17" s="15"/>
      <c r="P17" s="15"/>
      <c r="Q17" s="15"/>
      <c r="R17" s="15"/>
    </row>
    <row r="18" spans="1:18" x14ac:dyDescent="0.35">
      <c r="A18" s="15" t="s">
        <v>37</v>
      </c>
      <c r="B18" s="15">
        <v>10.00428807315228</v>
      </c>
      <c r="C18" s="15">
        <v>15.433493271500879</v>
      </c>
      <c r="D18" s="15">
        <v>11.252967644134799</v>
      </c>
      <c r="E18" s="15">
        <v>4.3996063100696245</v>
      </c>
      <c r="F18" s="15">
        <v>7.5558657161961609</v>
      </c>
      <c r="G18" s="15">
        <v>5.5402689881621701</v>
      </c>
      <c r="H18" s="15">
        <v>9.6542986529635062</v>
      </c>
      <c r="I18" s="15">
        <v>4.7838370216461898</v>
      </c>
      <c r="J18" s="15">
        <v>6.4980684468752337</v>
      </c>
      <c r="K18" s="15">
        <v>2.4673964015457823</v>
      </c>
      <c r="L18" s="15">
        <v>2.7593681466299458</v>
      </c>
      <c r="M18" s="15">
        <v>2.5426966829821018</v>
      </c>
      <c r="N18" s="15"/>
      <c r="O18" s="15"/>
      <c r="P18" s="15"/>
      <c r="Q18" s="15"/>
      <c r="R18" s="15"/>
    </row>
    <row r="19" spans="1:18" x14ac:dyDescent="0.35">
      <c r="A19" s="15" t="s">
        <v>19</v>
      </c>
      <c r="B19" s="15" t="s">
        <v>38</v>
      </c>
      <c r="C19" s="15" t="s">
        <v>2</v>
      </c>
      <c r="D19" s="15" t="s">
        <v>8</v>
      </c>
      <c r="E19" s="15" t="s">
        <v>11</v>
      </c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</row>
    <row r="20" spans="1:18" x14ac:dyDescent="0.35">
      <c r="A20" s="15" t="s">
        <v>36</v>
      </c>
      <c r="B20" s="15">
        <v>4.505390336477574</v>
      </c>
      <c r="C20" s="15">
        <v>5.1320208259894597</v>
      </c>
      <c r="D20" s="15">
        <v>6.3295783085845683</v>
      </c>
      <c r="E20" s="15">
        <v>4.5062545716107261</v>
      </c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</row>
    <row r="21" spans="1:18" x14ac:dyDescent="0.35">
      <c r="A21" s="15" t="s">
        <v>37</v>
      </c>
      <c r="B21" s="15">
        <v>12.230249662929319</v>
      </c>
      <c r="C21" s="15">
        <v>5.8319136714759852</v>
      </c>
      <c r="D21" s="15">
        <v>6.9787347071616432</v>
      </c>
      <c r="E21" s="15">
        <v>2.5898204103859435</v>
      </c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</row>
    <row r="22" spans="1:18" x14ac:dyDescent="0.35">
      <c r="A22" s="15" t="s">
        <v>39</v>
      </c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</row>
    <row r="23" spans="1:18" x14ac:dyDescent="0.35">
      <c r="A23" s="15"/>
      <c r="B23" s="15" t="s">
        <v>41</v>
      </c>
      <c r="C23" s="15" t="s">
        <v>41</v>
      </c>
      <c r="D23" s="15" t="s">
        <v>41</v>
      </c>
      <c r="E23" s="15" t="s">
        <v>42</v>
      </c>
      <c r="F23" s="15" t="s">
        <v>42</v>
      </c>
      <c r="G23" s="15" t="s">
        <v>42</v>
      </c>
      <c r="H23" s="15" t="s">
        <v>43</v>
      </c>
      <c r="I23" s="15" t="s">
        <v>43</v>
      </c>
      <c r="J23" s="15" t="s">
        <v>43</v>
      </c>
      <c r="K23" s="15"/>
      <c r="L23" s="15"/>
      <c r="M23" s="15"/>
      <c r="N23" s="15"/>
      <c r="O23" s="15"/>
      <c r="P23" s="15"/>
      <c r="Q23" s="15"/>
      <c r="R23" s="15"/>
    </row>
    <row r="24" spans="1:18" x14ac:dyDescent="0.35">
      <c r="A24" s="15" t="s">
        <v>36</v>
      </c>
      <c r="B24" s="15">
        <v>-0.45748410499227266</v>
      </c>
      <c r="C24" s="15">
        <v>0.35486657770201901</v>
      </c>
      <c r="D24" s="15">
        <v>0.10002482189079931</v>
      </c>
      <c r="E24" s="15">
        <v>0.59512840108409559</v>
      </c>
      <c r="F24" s="15">
        <v>0.73100663080026163</v>
      </c>
      <c r="G24" s="15">
        <v>0.5511637312518447</v>
      </c>
      <c r="H24" s="15">
        <v>1.3423892625182203</v>
      </c>
      <c r="I24" s="15">
        <v>2.0662592119960301</v>
      </c>
      <c r="J24" s="15">
        <v>2.0613227364072744</v>
      </c>
      <c r="K24" s="15"/>
      <c r="L24" s="15"/>
      <c r="M24" s="15"/>
      <c r="N24" s="15"/>
      <c r="O24" s="15"/>
      <c r="P24" s="15"/>
      <c r="Q24" s="15"/>
      <c r="R24" s="15"/>
    </row>
    <row r="25" spans="1:18" ht="15" thickBot="1" x14ac:dyDescent="0.4">
      <c r="A25" s="15" t="s">
        <v>37</v>
      </c>
      <c r="B25" s="15">
        <v>7.4144676627663362</v>
      </c>
      <c r="C25" s="15">
        <v>12.843672861114936</v>
      </c>
      <c r="D25" s="15">
        <v>8.6631472337488553</v>
      </c>
      <c r="E25" s="15">
        <v>1.8097858996836811</v>
      </c>
      <c r="F25" s="15">
        <v>4.9660453058102174</v>
      </c>
      <c r="G25" s="15">
        <v>2.9504485777762266</v>
      </c>
      <c r="H25" s="15">
        <v>7.0644782425775627</v>
      </c>
      <c r="I25" s="15">
        <v>2.1940166112602464</v>
      </c>
      <c r="J25" s="15">
        <v>3.9082480364892902</v>
      </c>
      <c r="K25" s="15"/>
      <c r="L25" s="15"/>
      <c r="M25" s="15"/>
      <c r="N25" s="15"/>
      <c r="O25" s="15"/>
      <c r="P25" s="15"/>
      <c r="Q25" s="15"/>
      <c r="R25" s="15"/>
    </row>
    <row r="26" spans="1:18" x14ac:dyDescent="0.35">
      <c r="A26" s="6" t="s">
        <v>19</v>
      </c>
      <c r="B26" s="7" t="s">
        <v>38</v>
      </c>
      <c r="C26" s="7" t="s">
        <v>2</v>
      </c>
      <c r="D26" s="8" t="s">
        <v>8</v>
      </c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</row>
    <row r="27" spans="1:18" x14ac:dyDescent="0.35">
      <c r="A27" s="9" t="s">
        <v>36</v>
      </c>
      <c r="B27" s="10">
        <v>-8.6423513315144385E-4</v>
      </c>
      <c r="C27" s="10">
        <v>0.62576625437873401</v>
      </c>
      <c r="D27" s="11">
        <v>1.8233237369738415</v>
      </c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</row>
    <row r="28" spans="1:18" x14ac:dyDescent="0.35">
      <c r="A28" s="9" t="s">
        <v>37</v>
      </c>
      <c r="B28" s="10">
        <v>9.6404292525433757</v>
      </c>
      <c r="C28" s="10">
        <v>3.2420932610900421</v>
      </c>
      <c r="D28" s="11">
        <v>4.3889142967756998</v>
      </c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</row>
    <row r="29" spans="1:18" x14ac:dyDescent="0.35">
      <c r="A29" s="9" t="s">
        <v>20</v>
      </c>
      <c r="B29" s="10" t="s">
        <v>38</v>
      </c>
      <c r="C29" s="10" t="s">
        <v>2</v>
      </c>
      <c r="D29" s="11" t="s">
        <v>8</v>
      </c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</row>
    <row r="30" spans="1:18" x14ac:dyDescent="0.35">
      <c r="A30" s="9" t="s">
        <v>36</v>
      </c>
      <c r="B30" s="10">
        <v>0.23986965855707063</v>
      </c>
      <c r="C30" s="10">
        <v>5.4129091593995218E-2</v>
      </c>
      <c r="D30" s="11">
        <v>0.24047145966326106</v>
      </c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</row>
    <row r="31" spans="1:18" ht="15" thickBot="1" x14ac:dyDescent="0.4">
      <c r="A31" s="12" t="s">
        <v>37</v>
      </c>
      <c r="B31" s="13">
        <v>1.6416838286383664</v>
      </c>
      <c r="C31" s="13">
        <v>0.92272889223026378</v>
      </c>
      <c r="D31" s="14">
        <v>1.4263740937387146</v>
      </c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</row>
    <row r="32" spans="1:18" x14ac:dyDescent="0.35">
      <c r="A32" s="6"/>
      <c r="B32" s="7" t="s">
        <v>38</v>
      </c>
      <c r="C32" s="7" t="s">
        <v>2</v>
      </c>
      <c r="D32" s="8" t="s">
        <v>8</v>
      </c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</row>
    <row r="33" spans="1:18" ht="15" thickBot="1" x14ac:dyDescent="0.4">
      <c r="A33" s="12" t="s">
        <v>40</v>
      </c>
      <c r="B33" s="13">
        <v>-8.9646955598314049E-5</v>
      </c>
      <c r="C33" s="13">
        <v>0.19301303324270866</v>
      </c>
      <c r="D33" s="14">
        <v>0.41543844643157873</v>
      </c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sqref="A1:R24"/>
    </sheetView>
  </sheetViews>
  <sheetFormatPr defaultRowHeight="14.5" x14ac:dyDescent="0.35"/>
  <sheetData>
    <row r="1" spans="1:18" x14ac:dyDescent="0.35">
      <c r="A1" s="2" t="s">
        <v>7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spans="1:18" x14ac:dyDescent="0.35">
      <c r="A2" s="15"/>
      <c r="B2" s="15" t="s">
        <v>18</v>
      </c>
      <c r="C2" s="15"/>
      <c r="D2" s="15"/>
      <c r="E2" s="15"/>
      <c r="F2" s="15"/>
      <c r="G2" s="15"/>
      <c r="H2" s="15"/>
      <c r="I2" s="15"/>
      <c r="J2" s="15" t="s">
        <v>18</v>
      </c>
      <c r="K2" s="15"/>
      <c r="L2" s="15"/>
      <c r="M2" s="15"/>
      <c r="N2" s="15"/>
      <c r="O2" s="15"/>
      <c r="P2" s="15"/>
      <c r="Q2" s="15"/>
      <c r="R2" s="15"/>
    </row>
    <row r="3" spans="1:18" x14ac:dyDescent="0.35">
      <c r="A3" s="15"/>
      <c r="B3" s="15" t="s">
        <v>0</v>
      </c>
      <c r="C3" s="15" t="s">
        <v>1</v>
      </c>
      <c r="D3" s="15" t="s">
        <v>71</v>
      </c>
      <c r="E3" s="15" t="s">
        <v>11</v>
      </c>
      <c r="F3" s="15"/>
      <c r="G3" s="15"/>
      <c r="H3" s="15"/>
      <c r="I3" s="15"/>
      <c r="J3" s="15" t="s">
        <v>0</v>
      </c>
      <c r="K3" s="15" t="s">
        <v>1</v>
      </c>
      <c r="L3" s="15" t="s">
        <v>71</v>
      </c>
      <c r="M3" s="15" t="s">
        <v>11</v>
      </c>
      <c r="N3" s="15"/>
      <c r="O3" s="15"/>
      <c r="P3" s="15"/>
      <c r="Q3" s="15"/>
      <c r="R3" s="15"/>
    </row>
    <row r="4" spans="1:18" x14ac:dyDescent="0.35">
      <c r="A4" s="15"/>
      <c r="B4" s="15">
        <v>1</v>
      </c>
      <c r="C4" s="15">
        <v>0.16550000000000001</v>
      </c>
      <c r="D4" s="15">
        <v>0.14169999999999999</v>
      </c>
      <c r="E4" s="15">
        <v>1.15E-2</v>
      </c>
      <c r="F4" s="15"/>
      <c r="G4" s="15"/>
      <c r="H4" s="15"/>
      <c r="I4" s="15"/>
      <c r="J4" s="15">
        <v>1</v>
      </c>
      <c r="K4" s="15">
        <v>0.1087</v>
      </c>
      <c r="L4" s="15">
        <v>0.1416</v>
      </c>
      <c r="M4" s="15">
        <v>1.8100000000000002E-2</v>
      </c>
      <c r="N4" s="15"/>
      <c r="O4" s="15"/>
      <c r="P4" s="15"/>
      <c r="Q4" s="15"/>
      <c r="R4" s="15"/>
    </row>
    <row r="5" spans="1:18" x14ac:dyDescent="0.35">
      <c r="A5" s="15"/>
      <c r="B5" s="15">
        <v>2</v>
      </c>
      <c r="C5" s="15">
        <v>0.1552</v>
      </c>
      <c r="D5" s="15">
        <v>0.1366</v>
      </c>
      <c r="E5" s="15">
        <v>1.15E-2</v>
      </c>
      <c r="F5" s="15"/>
      <c r="G5" s="15"/>
      <c r="H5" s="15"/>
      <c r="I5" s="15"/>
      <c r="J5" s="15">
        <v>2</v>
      </c>
      <c r="K5" s="15">
        <v>0.10299999999999999</v>
      </c>
      <c r="L5" s="15">
        <v>0.13819999999999999</v>
      </c>
      <c r="M5" s="15">
        <v>1.8100000000000002E-2</v>
      </c>
      <c r="N5" s="15"/>
      <c r="O5" s="15"/>
      <c r="P5" s="15"/>
      <c r="Q5" s="15"/>
      <c r="R5" s="15"/>
    </row>
    <row r="6" spans="1:18" x14ac:dyDescent="0.35">
      <c r="A6" s="15"/>
      <c r="B6" s="15">
        <v>3</v>
      </c>
      <c r="C6" s="15">
        <v>0.16300000000000001</v>
      </c>
      <c r="D6" s="15">
        <v>0.1462</v>
      </c>
      <c r="E6" s="15">
        <v>9.1999999999999998E-3</v>
      </c>
      <c r="F6" s="15"/>
      <c r="G6" s="15"/>
      <c r="H6" s="15"/>
      <c r="I6" s="15"/>
      <c r="J6" s="15">
        <v>3</v>
      </c>
      <c r="K6" s="15">
        <v>9.2999999999999999E-2</v>
      </c>
      <c r="L6" s="15">
        <v>0.1234</v>
      </c>
      <c r="M6" s="15">
        <v>1.09E-2</v>
      </c>
      <c r="N6" s="15"/>
      <c r="O6" s="15"/>
      <c r="P6" s="15"/>
      <c r="Q6" s="15"/>
      <c r="R6" s="15"/>
    </row>
    <row r="7" spans="1:18" x14ac:dyDescent="0.35">
      <c r="A7" s="15"/>
      <c r="B7" s="15">
        <v>4</v>
      </c>
      <c r="C7" s="15">
        <v>0.16839999999999999</v>
      </c>
      <c r="D7" s="15">
        <v>0.1449</v>
      </c>
      <c r="E7" s="15">
        <v>9.1999999999999998E-3</v>
      </c>
      <c r="F7" s="15"/>
      <c r="G7" s="15"/>
      <c r="H7" s="15"/>
      <c r="I7" s="15"/>
      <c r="J7" s="15">
        <v>4</v>
      </c>
      <c r="K7" s="15">
        <v>9.3299999999999994E-2</v>
      </c>
      <c r="L7" s="15">
        <v>0.1288</v>
      </c>
      <c r="M7" s="15">
        <v>1.09E-2</v>
      </c>
      <c r="N7" s="15"/>
      <c r="O7" s="15"/>
      <c r="P7" s="15"/>
      <c r="Q7" s="15"/>
      <c r="R7" s="15"/>
    </row>
    <row r="8" spans="1:18" x14ac:dyDescent="0.35">
      <c r="A8" s="15" t="s">
        <v>12</v>
      </c>
      <c r="B8" s="15" t="s">
        <v>12</v>
      </c>
      <c r="C8" s="15" t="s">
        <v>13</v>
      </c>
      <c r="D8" s="15" t="s">
        <v>14</v>
      </c>
      <c r="E8" s="15"/>
      <c r="F8" s="15" t="s">
        <v>15</v>
      </c>
      <c r="G8" s="15" t="s">
        <v>72</v>
      </c>
      <c r="H8" s="15"/>
      <c r="I8" s="15"/>
      <c r="J8" s="15" t="s">
        <v>12</v>
      </c>
      <c r="K8" s="15" t="s">
        <v>12</v>
      </c>
      <c r="L8" s="15" t="s">
        <v>23</v>
      </c>
      <c r="M8" s="15" t="s">
        <v>24</v>
      </c>
      <c r="N8" s="15"/>
      <c r="O8" s="15" t="s">
        <v>15</v>
      </c>
      <c r="P8" s="15" t="s">
        <v>72</v>
      </c>
      <c r="Q8" s="15"/>
      <c r="R8" s="15"/>
    </row>
    <row r="9" spans="1:18" x14ac:dyDescent="0.35">
      <c r="A9" s="15">
        <v>12.5</v>
      </c>
      <c r="B9" s="15">
        <v>12.5</v>
      </c>
      <c r="C9" s="15">
        <v>5</v>
      </c>
      <c r="D9" s="15">
        <v>0.625</v>
      </c>
      <c r="E9" s="15">
        <v>625</v>
      </c>
      <c r="F9" s="15">
        <v>80</v>
      </c>
      <c r="G9" s="15">
        <v>91.679999999999993</v>
      </c>
      <c r="H9" s="15"/>
      <c r="I9" s="15"/>
      <c r="J9" s="15">
        <v>12.5</v>
      </c>
      <c r="K9" s="15">
        <v>12.5</v>
      </c>
      <c r="L9" s="15">
        <v>5</v>
      </c>
      <c r="M9" s="15">
        <v>0.625</v>
      </c>
      <c r="N9" s="15">
        <v>625</v>
      </c>
      <c r="O9" s="15">
        <v>320</v>
      </c>
      <c r="P9" s="15">
        <v>366.71999999999997</v>
      </c>
      <c r="Q9" s="15"/>
      <c r="R9" s="15"/>
    </row>
    <row r="10" spans="1:18" x14ac:dyDescent="0.35">
      <c r="A10" s="15"/>
      <c r="B10" s="15" t="s">
        <v>16</v>
      </c>
      <c r="C10" s="15"/>
      <c r="D10" s="15"/>
      <c r="E10" s="15"/>
      <c r="F10" s="15"/>
      <c r="G10" s="15"/>
      <c r="H10" s="15"/>
      <c r="I10" s="15"/>
      <c r="J10" s="15" t="s">
        <v>25</v>
      </c>
      <c r="K10" s="15"/>
      <c r="L10" s="15"/>
      <c r="M10" s="15"/>
      <c r="N10" s="15"/>
      <c r="O10" s="15"/>
      <c r="P10" s="15"/>
      <c r="Q10" s="15"/>
      <c r="R10" s="15"/>
    </row>
    <row r="11" spans="1:18" x14ac:dyDescent="0.35">
      <c r="A11" s="15"/>
      <c r="B11" s="15">
        <v>1</v>
      </c>
      <c r="C11" s="15">
        <v>1.29296875E-2</v>
      </c>
      <c r="D11" s="15">
        <v>9.6599585514834212E-3</v>
      </c>
      <c r="E11" s="15">
        <v>8.9843749999999993E-4</v>
      </c>
      <c r="F11" s="15"/>
      <c r="G11" s="15"/>
      <c r="H11" s="15"/>
      <c r="I11" s="15"/>
      <c r="J11" s="15">
        <v>1</v>
      </c>
      <c r="K11" s="15">
        <v>2.1230468749999999E-3</v>
      </c>
      <c r="L11" s="15">
        <v>2.4132853403141365E-3</v>
      </c>
      <c r="M11" s="15">
        <v>3.5351562500000004E-4</v>
      </c>
      <c r="N11" s="15"/>
      <c r="O11" s="15"/>
      <c r="P11" s="15"/>
      <c r="Q11" s="15"/>
      <c r="R11" s="15"/>
    </row>
    <row r="12" spans="1:18" x14ac:dyDescent="0.35">
      <c r="A12" s="15"/>
      <c r="B12" s="15">
        <v>2</v>
      </c>
      <c r="C12" s="15">
        <v>1.2125E-2</v>
      </c>
      <c r="D12" s="15">
        <v>9.3122818499127413E-3</v>
      </c>
      <c r="E12" s="15">
        <v>8.9843749999999993E-4</v>
      </c>
      <c r="F12" s="15"/>
      <c r="G12" s="15"/>
      <c r="H12" s="15"/>
      <c r="I12" s="15"/>
      <c r="J12" s="15">
        <v>2</v>
      </c>
      <c r="K12" s="15">
        <v>2.0117187500000001E-3</v>
      </c>
      <c r="L12" s="15">
        <v>2.3553392233856894E-3</v>
      </c>
      <c r="M12" s="15">
        <v>3.5351562500000004E-4</v>
      </c>
      <c r="N12" s="15"/>
      <c r="O12" s="15"/>
      <c r="P12" s="15"/>
      <c r="Q12" s="15"/>
      <c r="R12" s="15"/>
    </row>
    <row r="13" spans="1:18" x14ac:dyDescent="0.35">
      <c r="A13" s="15"/>
      <c r="B13" s="15">
        <v>3</v>
      </c>
      <c r="C13" s="15">
        <v>1.2734375000000001E-2</v>
      </c>
      <c r="D13" s="15">
        <v>9.9667321116928449E-3</v>
      </c>
      <c r="E13" s="15">
        <v>7.1874999999999999E-4</v>
      </c>
      <c r="F13" s="15"/>
      <c r="G13" s="15"/>
      <c r="H13" s="15"/>
      <c r="I13" s="15"/>
      <c r="J13" s="15">
        <v>3</v>
      </c>
      <c r="K13" s="15">
        <v>1.8164062500000001E-3</v>
      </c>
      <c r="L13" s="15">
        <v>2.1031031849912743E-3</v>
      </c>
      <c r="M13" s="15">
        <v>2.1289062500000003E-4</v>
      </c>
      <c r="N13" s="15"/>
      <c r="O13" s="15"/>
      <c r="P13" s="15"/>
      <c r="Q13" s="15"/>
      <c r="R13" s="15"/>
    </row>
    <row r="14" spans="1:18" x14ac:dyDescent="0.35">
      <c r="A14" s="15"/>
      <c r="B14" s="15">
        <v>4</v>
      </c>
      <c r="C14" s="15">
        <v>1.315625E-2</v>
      </c>
      <c r="D14" s="15">
        <v>9.8781086387434557E-3</v>
      </c>
      <c r="E14" s="15">
        <v>7.1874999999999999E-4</v>
      </c>
      <c r="F14" s="15"/>
      <c r="G14" s="15"/>
      <c r="H14" s="15"/>
      <c r="I14" s="15"/>
      <c r="J14" s="15">
        <v>4</v>
      </c>
      <c r="K14" s="15">
        <v>1.8222656249999997E-3</v>
      </c>
      <c r="L14" s="15">
        <v>2.1951352530541015E-3</v>
      </c>
      <c r="M14" s="15">
        <v>2.1289062500000003E-4</v>
      </c>
      <c r="N14" s="15"/>
      <c r="O14" s="15"/>
      <c r="P14" s="15"/>
      <c r="Q14" s="15"/>
      <c r="R14" s="15"/>
    </row>
    <row r="15" spans="1:18" x14ac:dyDescent="0.35">
      <c r="A15" s="15"/>
      <c r="B15" s="15" t="s">
        <v>17</v>
      </c>
      <c r="C15" s="15"/>
      <c r="D15" s="15"/>
      <c r="E15" s="15"/>
      <c r="F15" s="15"/>
      <c r="G15" s="15"/>
      <c r="H15" s="15"/>
      <c r="I15" s="15"/>
      <c r="J15" s="15" t="s">
        <v>26</v>
      </c>
      <c r="K15" s="15"/>
      <c r="L15" s="15"/>
      <c r="M15" s="15"/>
      <c r="N15" s="15"/>
      <c r="O15" s="15"/>
      <c r="P15" s="15"/>
      <c r="Q15" s="15"/>
      <c r="R15" s="15"/>
    </row>
    <row r="16" spans="1:18" x14ac:dyDescent="0.35">
      <c r="A16" s="15"/>
      <c r="B16" s="15"/>
      <c r="C16" s="15" t="s">
        <v>1</v>
      </c>
      <c r="D16" s="15" t="s">
        <v>71</v>
      </c>
      <c r="E16" s="15"/>
      <c r="F16" s="15"/>
      <c r="G16" s="15"/>
      <c r="H16" s="15"/>
      <c r="I16" s="15"/>
      <c r="J16" s="15"/>
      <c r="K16" s="15" t="s">
        <v>1</v>
      </c>
      <c r="L16" s="15" t="s">
        <v>71</v>
      </c>
      <c r="M16" s="15" t="s">
        <v>11</v>
      </c>
      <c r="N16" s="15"/>
      <c r="O16" s="15"/>
      <c r="P16" s="15"/>
      <c r="Q16" s="15"/>
      <c r="R16" s="15"/>
    </row>
    <row r="17" spans="1:18" x14ac:dyDescent="0.35">
      <c r="A17" s="15"/>
      <c r="B17" s="15">
        <v>1</v>
      </c>
      <c r="C17" s="15">
        <v>1.203125E-2</v>
      </c>
      <c r="D17" s="15">
        <v>8.7615210514834212E-3</v>
      </c>
      <c r="E17" s="15"/>
      <c r="F17" s="15"/>
      <c r="G17" s="15"/>
      <c r="H17" s="15"/>
      <c r="I17" s="15"/>
      <c r="J17" s="15">
        <v>1</v>
      </c>
      <c r="K17" s="15">
        <v>1.7695312499999998E-3</v>
      </c>
      <c r="L17" s="15">
        <v>2.0597697153141364E-3</v>
      </c>
      <c r="M17" s="15">
        <v>0</v>
      </c>
      <c r="N17" s="15"/>
      <c r="O17" s="15"/>
      <c r="P17" s="15"/>
      <c r="Q17" s="15"/>
      <c r="R17" s="15"/>
    </row>
    <row r="18" spans="1:18" x14ac:dyDescent="0.35">
      <c r="A18" s="15"/>
      <c r="B18" s="15">
        <v>2</v>
      </c>
      <c r="C18" s="15">
        <v>1.12265625E-2</v>
      </c>
      <c r="D18" s="15">
        <v>8.4138443499127413E-3</v>
      </c>
      <c r="E18" s="15"/>
      <c r="F18" s="15"/>
      <c r="G18" s="15"/>
      <c r="H18" s="15"/>
      <c r="I18" s="15"/>
      <c r="J18" s="15">
        <v>2</v>
      </c>
      <c r="K18" s="15">
        <v>1.658203125E-3</v>
      </c>
      <c r="L18" s="15">
        <v>2.0018235983856893E-3</v>
      </c>
      <c r="M18" s="15">
        <v>0</v>
      </c>
      <c r="N18" s="15"/>
      <c r="O18" s="15"/>
      <c r="P18" s="15"/>
      <c r="Q18" s="15"/>
      <c r="R18" s="15"/>
    </row>
    <row r="19" spans="1:18" x14ac:dyDescent="0.35">
      <c r="A19" s="15"/>
      <c r="B19" s="15">
        <v>3</v>
      </c>
      <c r="C19" s="15">
        <v>1.2015625E-2</v>
      </c>
      <c r="D19" s="15">
        <v>9.2479821116928443E-3</v>
      </c>
      <c r="E19" s="15"/>
      <c r="F19" s="15"/>
      <c r="G19" s="15"/>
      <c r="H19" s="15"/>
      <c r="I19" s="15"/>
      <c r="J19" s="15">
        <v>3</v>
      </c>
      <c r="K19" s="15">
        <v>1.6035156250000001E-3</v>
      </c>
      <c r="L19" s="15">
        <v>1.8902125599912743E-3</v>
      </c>
      <c r="M19" s="15">
        <v>0</v>
      </c>
      <c r="N19" s="15"/>
      <c r="O19" s="15"/>
      <c r="P19" s="15"/>
      <c r="Q19" s="15"/>
      <c r="R19" s="15"/>
    </row>
    <row r="20" spans="1:18" ht="15" thickBot="1" x14ac:dyDescent="0.4">
      <c r="A20" s="15"/>
      <c r="B20" s="15">
        <v>4</v>
      </c>
      <c r="C20" s="15">
        <v>1.2437499999999999E-2</v>
      </c>
      <c r="D20" s="15">
        <v>9.1593586387434551E-3</v>
      </c>
      <c r="E20" s="15"/>
      <c r="F20" s="15"/>
      <c r="G20" s="15"/>
      <c r="H20" s="15"/>
      <c r="I20" s="15"/>
      <c r="J20" s="15">
        <v>4</v>
      </c>
      <c r="K20" s="15">
        <v>1.6093749999999997E-3</v>
      </c>
      <c r="L20" s="15">
        <v>1.9822446280541015E-3</v>
      </c>
      <c r="M20" s="15">
        <v>0</v>
      </c>
      <c r="N20" s="15"/>
      <c r="O20" s="15"/>
      <c r="P20" s="15"/>
      <c r="Q20" s="15"/>
      <c r="R20" s="15"/>
    </row>
    <row r="21" spans="1:18" x14ac:dyDescent="0.35">
      <c r="A21" s="6" t="s">
        <v>18</v>
      </c>
      <c r="B21" s="7" t="s">
        <v>19</v>
      </c>
      <c r="C21" s="7">
        <v>1.1927734375E-2</v>
      </c>
      <c r="D21" s="8">
        <v>8.8956765379581155E-3</v>
      </c>
      <c r="E21" s="15"/>
      <c r="F21" s="15"/>
      <c r="G21" s="15"/>
      <c r="H21" s="15"/>
      <c r="I21" s="15"/>
      <c r="J21" s="15" t="s">
        <v>19</v>
      </c>
      <c r="K21" s="15">
        <v>1.66015625E-3</v>
      </c>
      <c r="L21" s="15">
        <v>1.9835126254363002E-3</v>
      </c>
      <c r="M21" s="15">
        <v>0</v>
      </c>
      <c r="N21" s="15"/>
      <c r="O21" s="15"/>
      <c r="P21" s="15"/>
      <c r="Q21" s="15"/>
      <c r="R21" s="15"/>
    </row>
    <row r="22" spans="1:18" x14ac:dyDescent="0.35">
      <c r="A22" s="9"/>
      <c r="B22" s="10" t="s">
        <v>20</v>
      </c>
      <c r="C22" s="10">
        <v>2.5330206560953496E-4</v>
      </c>
      <c r="D22" s="11">
        <v>1.9231212033804602E-4</v>
      </c>
      <c r="E22" s="15"/>
      <c r="F22" s="15"/>
      <c r="G22" s="15"/>
      <c r="H22" s="15"/>
      <c r="I22" s="15"/>
      <c r="J22" s="15" t="s">
        <v>20</v>
      </c>
      <c r="K22" s="15">
        <v>3.8463836992490677E-5</v>
      </c>
      <c r="L22" s="15">
        <v>3.5186343842932667E-5</v>
      </c>
      <c r="M22" s="15">
        <v>0</v>
      </c>
      <c r="N22" s="15"/>
      <c r="O22" s="15"/>
      <c r="P22" s="15"/>
      <c r="Q22" s="15"/>
      <c r="R22" s="15"/>
    </row>
    <row r="23" spans="1:18" x14ac:dyDescent="0.35">
      <c r="A23" s="9" t="s">
        <v>22</v>
      </c>
      <c r="B23" s="10" t="s">
        <v>19</v>
      </c>
      <c r="C23" s="10">
        <v>1.66015625E-3</v>
      </c>
      <c r="D23" s="11">
        <v>1.9835126254363002E-3</v>
      </c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</row>
    <row r="24" spans="1:18" ht="15" thickBot="1" x14ac:dyDescent="0.4">
      <c r="A24" s="12"/>
      <c r="B24" s="13" t="s">
        <v>20</v>
      </c>
      <c r="C24" s="13">
        <v>3.8463836992490677E-5</v>
      </c>
      <c r="D24" s="14">
        <v>3.5186343842932667E-5</v>
      </c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workbookViewId="0">
      <selection activeCell="C32" sqref="C32"/>
    </sheetView>
  </sheetViews>
  <sheetFormatPr defaultRowHeight="14.5" x14ac:dyDescent="0.35"/>
  <sheetData>
    <row r="1" spans="1:16" x14ac:dyDescent="0.35">
      <c r="A1" s="2" t="s">
        <v>7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x14ac:dyDescent="0.35">
      <c r="A2" s="15"/>
      <c r="B2" s="15" t="s">
        <v>83</v>
      </c>
      <c r="C2" s="15" t="s">
        <v>84</v>
      </c>
      <c r="D2" s="15" t="s">
        <v>85</v>
      </c>
      <c r="E2" s="15" t="s">
        <v>86</v>
      </c>
      <c r="F2" s="15" t="s">
        <v>87</v>
      </c>
      <c r="G2" s="15" t="s">
        <v>88</v>
      </c>
      <c r="H2" s="15" t="s">
        <v>57</v>
      </c>
      <c r="I2" s="15" t="s">
        <v>58</v>
      </c>
      <c r="J2" s="15" t="s">
        <v>59</v>
      </c>
      <c r="K2" s="15"/>
      <c r="L2" s="15"/>
      <c r="M2" s="15"/>
      <c r="N2" s="15"/>
      <c r="O2" s="15"/>
      <c r="P2" s="15"/>
    </row>
    <row r="3" spans="1:16" x14ac:dyDescent="0.35">
      <c r="A3" s="15" t="s">
        <v>28</v>
      </c>
      <c r="B3" s="15">
        <v>0.78258240302195281</v>
      </c>
      <c r="C3" s="15">
        <v>0.83135927217976546</v>
      </c>
      <c r="D3" s="15">
        <v>0.75001393715711107</v>
      </c>
      <c r="E3" s="15">
        <v>0.78499695671879777</v>
      </c>
      <c r="F3" s="15">
        <v>0.84246596284539721</v>
      </c>
      <c r="G3" s="15">
        <v>0.85740151528693131</v>
      </c>
      <c r="H3" s="15">
        <v>0.93125272278156601</v>
      </c>
      <c r="I3" s="15">
        <v>0.78824572526855297</v>
      </c>
      <c r="J3" s="15">
        <v>0.82281100502015247</v>
      </c>
      <c r="K3" s="15"/>
      <c r="L3" s="15"/>
      <c r="M3" s="15"/>
      <c r="N3" s="15"/>
      <c r="O3" s="15"/>
      <c r="P3" s="15"/>
    </row>
    <row r="4" spans="1:16" x14ac:dyDescent="0.35">
      <c r="A4" s="15" t="s">
        <v>29</v>
      </c>
      <c r="B4" s="15">
        <v>0.96662646137825414</v>
      </c>
      <c r="C4" s="15">
        <v>0.91574490904180594</v>
      </c>
      <c r="D4" s="15">
        <v>0.87985617802827842</v>
      </c>
      <c r="E4" s="15">
        <v>0.80506618994989532</v>
      </c>
      <c r="F4" s="15">
        <v>0.80752311663928655</v>
      </c>
      <c r="G4" s="15">
        <v>0.77946776580201571</v>
      </c>
      <c r="H4" s="15">
        <v>0.97571569039465766</v>
      </c>
      <c r="I4" s="15">
        <v>0.95863151825420423</v>
      </c>
      <c r="J4" s="15">
        <v>0.89108934684849306</v>
      </c>
      <c r="K4" s="15"/>
      <c r="L4" s="15"/>
      <c r="M4" s="15"/>
      <c r="N4" s="15"/>
      <c r="O4" s="15"/>
      <c r="P4" s="15"/>
    </row>
    <row r="5" spans="1:16" x14ac:dyDescent="0.35">
      <c r="A5" s="15" t="s">
        <v>30</v>
      </c>
      <c r="B5" s="15">
        <v>6.1081673566611941E-2</v>
      </c>
      <c r="C5" s="15">
        <v>5.3843671772650203E-2</v>
      </c>
      <c r="D5" s="15">
        <v>5.541674817389404E-2</v>
      </c>
      <c r="E5" s="15">
        <v>5.8123696147651109E-2</v>
      </c>
      <c r="F5" s="15">
        <v>6.0695848804240587E-2</v>
      </c>
      <c r="G5" s="15">
        <v>6.4565910357740175E-2</v>
      </c>
      <c r="H5" s="15">
        <v>8.1957240005066448E-3</v>
      </c>
      <c r="I5" s="15">
        <v>9.6591165304559697E-3</v>
      </c>
      <c r="J5" s="15">
        <v>7.9144475342997449E-3</v>
      </c>
      <c r="K5" s="15"/>
      <c r="L5" s="15"/>
      <c r="M5" s="15"/>
      <c r="N5" s="15"/>
      <c r="O5" s="15"/>
      <c r="P5" s="15"/>
    </row>
    <row r="6" spans="1:16" x14ac:dyDescent="0.35">
      <c r="A6" s="15" t="s">
        <v>31</v>
      </c>
      <c r="B6" s="15">
        <v>6.4366664670982204E-2</v>
      </c>
      <c r="C6" s="15">
        <v>5.819151805529893E-2</v>
      </c>
      <c r="D6" s="15">
        <v>5.4296104009008826E-2</v>
      </c>
      <c r="E6" s="15">
        <v>5.5822805255728705E-2</v>
      </c>
      <c r="F6" s="15">
        <v>5.7043684010803813E-2</v>
      </c>
      <c r="G6" s="15">
        <v>6.2560483198184663E-2</v>
      </c>
      <c r="H6" s="15">
        <v>7.4346120866122306E-3</v>
      </c>
      <c r="I6" s="15">
        <v>8.8917413773507946E-3</v>
      </c>
      <c r="J6" s="15">
        <v>5.8024917836251265E-3</v>
      </c>
      <c r="K6" s="15"/>
      <c r="L6" s="15"/>
      <c r="M6" s="15"/>
      <c r="N6" s="15"/>
      <c r="O6" s="15"/>
      <c r="P6" s="15"/>
    </row>
    <row r="7" spans="1:16" x14ac:dyDescent="0.35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</row>
    <row r="8" spans="1:16" x14ac:dyDescent="0.35">
      <c r="A8" s="15" t="s">
        <v>32</v>
      </c>
      <c r="B8" s="15" t="s">
        <v>83</v>
      </c>
      <c r="C8" s="15" t="s">
        <v>84</v>
      </c>
      <c r="D8" s="15" t="s">
        <v>85</v>
      </c>
      <c r="E8" s="15" t="s">
        <v>86</v>
      </c>
      <c r="F8" s="15" t="s">
        <v>87</v>
      </c>
      <c r="G8" s="15" t="s">
        <v>88</v>
      </c>
      <c r="H8" s="15" t="s">
        <v>57</v>
      </c>
      <c r="I8" s="15" t="s">
        <v>58</v>
      </c>
      <c r="J8" s="15" t="s">
        <v>59</v>
      </c>
      <c r="K8" s="15" t="s">
        <v>44</v>
      </c>
      <c r="L8" s="15" t="s">
        <v>45</v>
      </c>
      <c r="M8" s="15" t="s">
        <v>46</v>
      </c>
      <c r="N8" s="15" t="s">
        <v>33</v>
      </c>
      <c r="O8" s="15"/>
      <c r="P8" s="15"/>
    </row>
    <row r="9" spans="1:16" x14ac:dyDescent="0.35">
      <c r="A9" s="15" t="s">
        <v>36</v>
      </c>
      <c r="B9" s="15">
        <v>299.30521578185449</v>
      </c>
      <c r="C9" s="15">
        <v>299.74414454360146</v>
      </c>
      <c r="D9" s="15">
        <v>292.33067276285942</v>
      </c>
      <c r="E9" s="15">
        <v>106.45317916522893</v>
      </c>
      <c r="F9" s="15">
        <v>115.83639465905367</v>
      </c>
      <c r="G9" s="15">
        <v>117.07585466710272</v>
      </c>
      <c r="H9" s="15">
        <v>36.904354004873262</v>
      </c>
      <c r="I9" s="15">
        <v>33.943046941464878</v>
      </c>
      <c r="J9" s="15">
        <v>36.04738106661042</v>
      </c>
      <c r="K9" s="15">
        <v>897.79844508875226</v>
      </c>
      <c r="L9" s="15">
        <v>944.25697016535207</v>
      </c>
      <c r="M9" s="15">
        <v>870.6708882489404</v>
      </c>
      <c r="N9" s="15">
        <v>904.24210116768154</v>
      </c>
      <c r="O9" s="15"/>
      <c r="P9" s="15"/>
    </row>
    <row r="10" spans="1:16" x14ac:dyDescent="0.35">
      <c r="A10" s="15" t="s">
        <v>37</v>
      </c>
      <c r="B10" s="15">
        <v>179.43007599175525</v>
      </c>
      <c r="C10" s="15">
        <v>215.13115028265184</v>
      </c>
      <c r="D10" s="15">
        <v>272.19215911781617</v>
      </c>
      <c r="E10" s="15">
        <v>255.83434200489526</v>
      </c>
      <c r="F10" s="15">
        <v>243.12428224706983</v>
      </c>
      <c r="G10" s="15">
        <v>240.72008181767873</v>
      </c>
      <c r="H10" s="15">
        <v>73.818631726643957</v>
      </c>
      <c r="I10" s="15">
        <v>87.304034060810025</v>
      </c>
      <c r="J10" s="15">
        <v>89.290936068133988</v>
      </c>
      <c r="K10" s="15">
        <v>1937.6197891680117</v>
      </c>
      <c r="L10" s="15">
        <v>1879.9840728096099</v>
      </c>
      <c r="M10" s="15">
        <v>1875.2420698603773</v>
      </c>
      <c r="N10" s="15">
        <v>1897.6153106126665</v>
      </c>
      <c r="O10" s="15"/>
      <c r="P10" s="15"/>
    </row>
    <row r="11" spans="1:16" x14ac:dyDescent="0.35">
      <c r="A11" s="15" t="s">
        <v>34</v>
      </c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</row>
    <row r="12" spans="1:16" x14ac:dyDescent="0.35">
      <c r="A12" s="15" t="s">
        <v>36</v>
      </c>
      <c r="B12" s="15">
        <v>251.43591558830059</v>
      </c>
      <c r="C12" s="15">
        <v>274.70353230190932</v>
      </c>
      <c r="D12" s="15">
        <v>283.15142382663413</v>
      </c>
      <c r="E12" s="15">
        <v>81.751771055911476</v>
      </c>
      <c r="F12" s="15">
        <v>91.865236348505761</v>
      </c>
      <c r="G12" s="15">
        <v>93.629915818335689</v>
      </c>
      <c r="H12" s="15">
        <v>31.100166694329594</v>
      </c>
      <c r="I12" s="15">
        <v>27.367527561845094</v>
      </c>
      <c r="J12" s="15">
        <v>35.206303921672223</v>
      </c>
      <c r="K12" s="15"/>
      <c r="L12" s="15"/>
      <c r="M12" s="15"/>
      <c r="N12" s="15"/>
      <c r="O12" s="15"/>
      <c r="P12" s="15"/>
    </row>
    <row r="13" spans="1:16" x14ac:dyDescent="0.35">
      <c r="A13" s="15" t="s">
        <v>37</v>
      </c>
      <c r="B13" s="15">
        <v>63.481872075593145</v>
      </c>
      <c r="C13" s="15">
        <v>124.49964144727591</v>
      </c>
      <c r="D13" s="15">
        <v>206.32671338358782</v>
      </c>
      <c r="E13" s="15">
        <v>211.85029705800073</v>
      </c>
      <c r="F13" s="15">
        <v>192.82711534714096</v>
      </c>
      <c r="G13" s="15">
        <v>190.11048679750979</v>
      </c>
      <c r="H13" s="15">
        <v>61.547848879225285</v>
      </c>
      <c r="I13" s="15">
        <v>74.198420195185889</v>
      </c>
      <c r="J13" s="15">
        <v>89.193348693948494</v>
      </c>
      <c r="K13" s="15"/>
      <c r="L13" s="15"/>
      <c r="M13" s="15"/>
      <c r="N13" s="15"/>
      <c r="O13" s="15"/>
      <c r="P13" s="15"/>
    </row>
    <row r="14" spans="1:16" x14ac:dyDescent="0.35">
      <c r="A14" s="15" t="s">
        <v>35</v>
      </c>
      <c r="B14" s="15" t="s">
        <v>78</v>
      </c>
      <c r="C14" s="15" t="s">
        <v>78</v>
      </c>
      <c r="D14" s="15" t="s">
        <v>78</v>
      </c>
      <c r="E14" s="15" t="s">
        <v>79</v>
      </c>
      <c r="F14" s="15" t="s">
        <v>79</v>
      </c>
      <c r="G14" s="15" t="s">
        <v>79</v>
      </c>
      <c r="H14" s="15" t="s">
        <v>11</v>
      </c>
      <c r="I14" s="15" t="s">
        <v>11</v>
      </c>
      <c r="J14" s="15" t="s">
        <v>11</v>
      </c>
      <c r="K14" s="15" t="s">
        <v>80</v>
      </c>
      <c r="L14" s="15"/>
      <c r="M14" s="15"/>
      <c r="N14" s="15"/>
      <c r="O14" s="15"/>
      <c r="P14" s="15"/>
    </row>
    <row r="15" spans="1:16" x14ac:dyDescent="0.35">
      <c r="A15" s="15" t="s">
        <v>36</v>
      </c>
      <c r="B15" s="15">
        <v>27.80626065338166</v>
      </c>
      <c r="C15" s="15">
        <v>30.379422938522151</v>
      </c>
      <c r="D15" s="15">
        <v>31.313674010642739</v>
      </c>
      <c r="E15" s="15">
        <v>9.0409162491264645</v>
      </c>
      <c r="F15" s="15">
        <v>10.15936287747239</v>
      </c>
      <c r="G15" s="15">
        <v>10.35451851859451</v>
      </c>
      <c r="H15" s="15">
        <v>3.4393628270757119</v>
      </c>
      <c r="I15" s="15">
        <v>3.0265708184240023</v>
      </c>
      <c r="J15" s="15">
        <v>3.8934599347021126</v>
      </c>
      <c r="K15" s="15">
        <v>3.4531311934006088</v>
      </c>
      <c r="L15" s="15"/>
      <c r="M15" s="15"/>
      <c r="N15" s="15"/>
      <c r="O15" s="15"/>
      <c r="P15" s="15"/>
    </row>
    <row r="16" spans="1:16" x14ac:dyDescent="0.35">
      <c r="A16" s="15" t="s">
        <v>37</v>
      </c>
      <c r="B16" s="15">
        <v>3.3453499094659658</v>
      </c>
      <c r="C16" s="15">
        <v>6.5608472249878602</v>
      </c>
      <c r="D16" s="15">
        <v>10.8729473370961</v>
      </c>
      <c r="E16" s="15">
        <v>11.164027602075075</v>
      </c>
      <c r="F16" s="15">
        <v>10.16154930183845</v>
      </c>
      <c r="G16" s="15">
        <v>10.018389171624595</v>
      </c>
      <c r="H16" s="15">
        <v>3.243431296902525</v>
      </c>
      <c r="I16" s="15">
        <v>3.9100875599085518</v>
      </c>
      <c r="J16" s="15">
        <v>4.7002861009353589</v>
      </c>
      <c r="K16" s="15">
        <v>3.9512683192488125</v>
      </c>
      <c r="L16" s="15"/>
      <c r="M16" s="15"/>
      <c r="N16" s="15"/>
      <c r="O16" s="15"/>
      <c r="P16" s="15"/>
    </row>
    <row r="17" spans="1:16" x14ac:dyDescent="0.35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</row>
    <row r="18" spans="1:16" x14ac:dyDescent="0.35">
      <c r="A18" s="15" t="s">
        <v>39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</row>
    <row r="19" spans="1:16" x14ac:dyDescent="0.35">
      <c r="A19" s="15"/>
      <c r="B19" s="15" t="s">
        <v>83</v>
      </c>
      <c r="C19" s="15" t="s">
        <v>84</v>
      </c>
      <c r="D19" s="15" t="s">
        <v>85</v>
      </c>
      <c r="E19" s="15" t="s">
        <v>86</v>
      </c>
      <c r="F19" s="15" t="s">
        <v>87</v>
      </c>
      <c r="G19" s="15" t="s">
        <v>88</v>
      </c>
      <c r="H19" s="15"/>
      <c r="I19" s="15"/>
      <c r="J19" s="15"/>
      <c r="K19" s="15"/>
      <c r="L19" s="15"/>
      <c r="M19" s="15"/>
      <c r="N19" s="15"/>
      <c r="O19" s="15"/>
      <c r="P19" s="15"/>
    </row>
    <row r="20" spans="1:16" x14ac:dyDescent="0.35">
      <c r="A20" s="15" t="s">
        <v>36</v>
      </c>
      <c r="B20" s="15">
        <v>24.353129459981051</v>
      </c>
      <c r="C20" s="15">
        <v>26.926291745121542</v>
      </c>
      <c r="D20" s="15">
        <v>27.860542817242131</v>
      </c>
      <c r="E20" s="15">
        <v>5.5877850557258562</v>
      </c>
      <c r="F20" s="15">
        <v>6.7062316840717813</v>
      </c>
      <c r="G20" s="15">
        <v>6.9013873251939017</v>
      </c>
      <c r="H20" s="15"/>
      <c r="I20" s="15"/>
      <c r="J20" s="15"/>
      <c r="K20" s="15"/>
      <c r="L20" s="15"/>
      <c r="M20" s="15"/>
      <c r="N20" s="15"/>
      <c r="O20" s="15"/>
      <c r="P20" s="15"/>
    </row>
    <row r="21" spans="1:16" ht="15" thickBot="1" x14ac:dyDescent="0.4">
      <c r="A21" s="15" t="s">
        <v>37</v>
      </c>
      <c r="B21" s="15">
        <v>-0.60591840978284672</v>
      </c>
      <c r="C21" s="15">
        <v>2.6095789057390477</v>
      </c>
      <c r="D21" s="15">
        <v>6.9216790178472873</v>
      </c>
      <c r="E21" s="15">
        <v>7.2127592828262621</v>
      </c>
      <c r="F21" s="15">
        <v>6.2102809825896372</v>
      </c>
      <c r="G21" s="15">
        <v>6.0671208523757816</v>
      </c>
      <c r="H21" s="15"/>
      <c r="I21" s="15"/>
      <c r="J21" s="15"/>
      <c r="K21" s="15"/>
      <c r="L21" s="15"/>
      <c r="M21" s="15"/>
      <c r="N21" s="15"/>
      <c r="O21" s="15"/>
      <c r="P21" s="15"/>
    </row>
    <row r="22" spans="1:16" x14ac:dyDescent="0.35">
      <c r="A22" s="6" t="s">
        <v>19</v>
      </c>
      <c r="B22" s="7" t="s">
        <v>81</v>
      </c>
      <c r="C22" s="8" t="s">
        <v>82</v>
      </c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</row>
    <row r="23" spans="1:16" x14ac:dyDescent="0.35">
      <c r="A23" s="9" t="s">
        <v>36</v>
      </c>
      <c r="B23" s="10">
        <v>26.379988007448244</v>
      </c>
      <c r="C23" s="11">
        <v>6.3984680216638461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</row>
    <row r="24" spans="1:16" x14ac:dyDescent="0.35">
      <c r="A24" s="9" t="s">
        <v>37</v>
      </c>
      <c r="B24" s="10">
        <v>2.9751131712678291</v>
      </c>
      <c r="C24" s="11">
        <v>6.4967203725972267</v>
      </c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</row>
    <row r="25" spans="1:16" x14ac:dyDescent="0.35">
      <c r="A25" s="9" t="s">
        <v>20</v>
      </c>
      <c r="B25" s="10" t="s">
        <v>81</v>
      </c>
      <c r="C25" s="11" t="s">
        <v>82</v>
      </c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</row>
    <row r="26" spans="1:16" x14ac:dyDescent="0.35">
      <c r="A26" s="9" t="s">
        <v>36</v>
      </c>
      <c r="B26" s="10">
        <v>1.0487012515520044</v>
      </c>
      <c r="C26" s="11">
        <v>0.40923774040361061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</row>
    <row r="27" spans="1:16" ht="15" thickBot="1" x14ac:dyDescent="0.4">
      <c r="A27" s="12" t="s">
        <v>37</v>
      </c>
      <c r="B27" s="13">
        <v>2.1807026568343137</v>
      </c>
      <c r="C27" s="14">
        <v>0.360396770445297</v>
      </c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</row>
    <row r="28" spans="1:16" x14ac:dyDescent="0.35">
      <c r="A28" s="6"/>
      <c r="B28" s="7" t="s">
        <v>81</v>
      </c>
      <c r="C28" s="8" t="s">
        <v>82</v>
      </c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</row>
    <row r="29" spans="1:16" ht="15" thickBot="1" x14ac:dyDescent="0.4">
      <c r="A29" s="12" t="s">
        <v>21</v>
      </c>
      <c r="B29" s="13">
        <v>8.8668855565607103</v>
      </c>
      <c r="C29" s="14">
        <v>0.98487662308080814</v>
      </c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abSelected="1" workbookViewId="0">
      <selection activeCell="B45" sqref="B45"/>
    </sheetView>
  </sheetViews>
  <sheetFormatPr defaultRowHeight="14.5" x14ac:dyDescent="0.35"/>
  <sheetData>
    <row r="1" spans="1:13" x14ac:dyDescent="0.35">
      <c r="A1" s="2" t="s">
        <v>8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35">
      <c r="A2" s="2"/>
      <c r="B2" s="15" t="s">
        <v>18</v>
      </c>
      <c r="C2" s="15"/>
      <c r="D2" s="15"/>
      <c r="E2" s="15"/>
      <c r="F2" s="15"/>
      <c r="G2" s="15"/>
      <c r="H2" s="15" t="s">
        <v>22</v>
      </c>
      <c r="I2" s="15"/>
      <c r="J2" s="15"/>
      <c r="K2" s="15"/>
      <c r="L2" s="15"/>
      <c r="M2" s="15"/>
    </row>
    <row r="3" spans="1:13" x14ac:dyDescent="0.35">
      <c r="A3" s="15"/>
      <c r="B3" s="15" t="s">
        <v>0</v>
      </c>
      <c r="C3" s="15" t="s">
        <v>90</v>
      </c>
      <c r="D3" s="15" t="s">
        <v>91</v>
      </c>
      <c r="E3" s="15" t="s">
        <v>11</v>
      </c>
      <c r="F3" s="15"/>
      <c r="G3" s="15"/>
      <c r="H3" s="15" t="s">
        <v>0</v>
      </c>
      <c r="I3" s="15" t="s">
        <v>90</v>
      </c>
      <c r="J3" s="15" t="s">
        <v>91</v>
      </c>
      <c r="K3" s="15" t="s">
        <v>76</v>
      </c>
      <c r="L3" s="15"/>
      <c r="M3" s="15"/>
    </row>
    <row r="4" spans="1:13" x14ac:dyDescent="0.35">
      <c r="A4" s="15"/>
      <c r="B4" s="15">
        <v>1</v>
      </c>
      <c r="C4" s="15">
        <v>1.8200000000000001E-2</v>
      </c>
      <c r="D4" s="15">
        <v>1.77E-2</v>
      </c>
      <c r="E4" s="15">
        <v>1.26E-2</v>
      </c>
      <c r="F4" s="15"/>
      <c r="G4" s="15"/>
      <c r="H4" s="15">
        <v>1</v>
      </c>
      <c r="I4" s="15">
        <v>1.5599999999999999E-2</v>
      </c>
      <c r="J4" s="15">
        <v>1.49E-2</v>
      </c>
      <c r="K4" s="15">
        <v>1.23E-2</v>
      </c>
      <c r="L4" s="15"/>
      <c r="M4" s="15"/>
    </row>
    <row r="5" spans="1:13" x14ac:dyDescent="0.35">
      <c r="A5" s="15"/>
      <c r="B5" s="15">
        <v>2</v>
      </c>
      <c r="C5" s="15">
        <v>2.0899999999999998E-2</v>
      </c>
      <c r="D5" s="15">
        <v>1.3599999999999999E-2</v>
      </c>
      <c r="E5" s="15">
        <v>1.44E-2</v>
      </c>
      <c r="F5" s="15"/>
      <c r="G5" s="15"/>
      <c r="H5" s="15">
        <v>2</v>
      </c>
      <c r="I5" s="15">
        <v>1.5299999999999999E-2</v>
      </c>
      <c r="J5" s="15">
        <v>1.3599999999999999E-2</v>
      </c>
      <c r="K5" s="15">
        <v>8.9999999999999993E-3</v>
      </c>
      <c r="L5" s="15"/>
      <c r="M5" s="15"/>
    </row>
    <row r="6" spans="1:13" x14ac:dyDescent="0.35">
      <c r="A6" s="15"/>
      <c r="B6" s="15">
        <v>3</v>
      </c>
      <c r="C6" s="15">
        <v>2.1600000000000001E-2</v>
      </c>
      <c r="D6" s="15">
        <v>1.18E-2</v>
      </c>
      <c r="E6" s="15">
        <v>1.1900000000000001E-2</v>
      </c>
      <c r="F6" s="15"/>
      <c r="G6" s="15"/>
      <c r="H6" s="15">
        <v>3</v>
      </c>
      <c r="I6" s="15">
        <v>1.3299999999999999E-2</v>
      </c>
      <c r="J6" s="15">
        <v>1.5800000000000002E-2</v>
      </c>
      <c r="K6" s="15">
        <v>8.0000000000000002E-3</v>
      </c>
      <c r="L6" s="15"/>
      <c r="M6" s="15"/>
    </row>
    <row r="7" spans="1:13" x14ac:dyDescent="0.35">
      <c r="A7" s="15"/>
      <c r="B7" s="15">
        <v>4</v>
      </c>
      <c r="C7" s="15">
        <v>2.7099999999999999E-2</v>
      </c>
      <c r="D7" s="15">
        <v>1.5599999999999999E-2</v>
      </c>
      <c r="E7" s="15">
        <v>1.18E-2</v>
      </c>
      <c r="F7" s="15"/>
      <c r="G7" s="15"/>
      <c r="H7" s="15">
        <v>4</v>
      </c>
      <c r="I7" s="15">
        <v>1.1299999999999999E-2</v>
      </c>
      <c r="J7" s="15">
        <v>8.8999999999999999E-3</v>
      </c>
      <c r="K7" s="15">
        <v>7.7999999999999996E-3</v>
      </c>
      <c r="L7" s="15"/>
      <c r="M7" s="15"/>
    </row>
    <row r="8" spans="1:13" x14ac:dyDescent="0.35">
      <c r="A8" s="15"/>
      <c r="B8" s="15"/>
      <c r="C8" s="15" t="s">
        <v>12</v>
      </c>
      <c r="D8" s="15" t="s">
        <v>13</v>
      </c>
      <c r="E8" s="15"/>
      <c r="F8" s="15"/>
      <c r="G8" s="15"/>
      <c r="H8" s="15"/>
      <c r="I8" s="15" t="s">
        <v>12</v>
      </c>
      <c r="J8" s="15" t="s">
        <v>23</v>
      </c>
      <c r="K8" s="15"/>
      <c r="L8" s="15"/>
      <c r="M8" s="15"/>
    </row>
    <row r="9" spans="1:13" x14ac:dyDescent="0.35">
      <c r="A9" s="15"/>
      <c r="B9" s="15"/>
      <c r="C9" s="15">
        <v>12.5</v>
      </c>
      <c r="D9" s="15">
        <v>5</v>
      </c>
      <c r="E9" s="15"/>
      <c r="F9" s="15"/>
      <c r="G9" s="15"/>
      <c r="H9" s="15"/>
      <c r="I9" s="15">
        <v>12.5</v>
      </c>
      <c r="J9" s="15">
        <v>5</v>
      </c>
      <c r="K9" s="15"/>
      <c r="L9" s="15"/>
      <c r="M9" s="15"/>
    </row>
    <row r="10" spans="1:13" x14ac:dyDescent="0.35">
      <c r="A10" s="15"/>
      <c r="B10" s="15" t="s">
        <v>16</v>
      </c>
      <c r="C10" s="15"/>
      <c r="D10" s="15"/>
      <c r="E10" s="15"/>
      <c r="F10" s="15"/>
      <c r="G10" s="15"/>
      <c r="H10" s="15" t="s">
        <v>25</v>
      </c>
      <c r="I10" s="15"/>
      <c r="J10" s="15"/>
      <c r="K10" s="15"/>
      <c r="L10" s="15"/>
      <c r="M10" s="15"/>
    </row>
    <row r="11" spans="1:13" x14ac:dyDescent="0.35">
      <c r="A11" s="15"/>
      <c r="B11" s="15">
        <v>1</v>
      </c>
      <c r="C11" s="15">
        <v>2.2750000000000001E-3</v>
      </c>
      <c r="D11" s="15">
        <v>2.2125000000000001E-3</v>
      </c>
      <c r="E11" s="15">
        <v>1.575E-3</v>
      </c>
      <c r="F11" s="15"/>
      <c r="G11" s="15"/>
      <c r="H11" s="15">
        <v>1</v>
      </c>
      <c r="I11" s="15">
        <v>7.8000000000000005E-3</v>
      </c>
      <c r="J11" s="15">
        <v>7.45E-3</v>
      </c>
      <c r="K11" s="15">
        <v>6.1500000000000001E-3</v>
      </c>
      <c r="L11" s="15"/>
      <c r="M11" s="15"/>
    </row>
    <row r="12" spans="1:13" x14ac:dyDescent="0.35">
      <c r="A12" s="15"/>
      <c r="B12" s="15">
        <v>2</v>
      </c>
      <c r="C12" s="15">
        <v>2.6124999999999998E-3</v>
      </c>
      <c r="D12" s="15">
        <v>1.7000000000000001E-3</v>
      </c>
      <c r="E12" s="15">
        <v>1.8E-3</v>
      </c>
      <c r="F12" s="15"/>
      <c r="G12" s="15"/>
      <c r="H12" s="15">
        <v>2</v>
      </c>
      <c r="I12" s="15">
        <v>7.6500000000000005E-3</v>
      </c>
      <c r="J12" s="15">
        <v>6.8000000000000005E-3</v>
      </c>
      <c r="K12" s="15">
        <v>4.5000000000000005E-3</v>
      </c>
      <c r="L12" s="15"/>
      <c r="M12" s="15"/>
    </row>
    <row r="13" spans="1:13" x14ac:dyDescent="0.35">
      <c r="A13" s="15"/>
      <c r="B13" s="15">
        <v>3</v>
      </c>
      <c r="C13" s="15">
        <v>2.7000000000000001E-3</v>
      </c>
      <c r="D13" s="15">
        <v>1.475E-3</v>
      </c>
      <c r="E13" s="15">
        <v>1.4875000000000001E-3</v>
      </c>
      <c r="F13" s="15"/>
      <c r="G13" s="15"/>
      <c r="H13" s="15">
        <v>3</v>
      </c>
      <c r="I13" s="15">
        <v>6.6500000000000005E-3</v>
      </c>
      <c r="J13" s="15">
        <v>7.9000000000000008E-3</v>
      </c>
      <c r="K13" s="15">
        <v>4.0000000000000001E-3</v>
      </c>
      <c r="L13" s="15"/>
      <c r="M13" s="15"/>
    </row>
    <row r="14" spans="1:13" x14ac:dyDescent="0.35">
      <c r="A14" s="15"/>
      <c r="B14" s="15">
        <v>4</v>
      </c>
      <c r="C14" s="15">
        <v>3.3874999999999999E-3</v>
      </c>
      <c r="D14" s="15">
        <v>1.9500000000000001E-3</v>
      </c>
      <c r="E14" s="15">
        <v>1.475E-3</v>
      </c>
      <c r="F14" s="15"/>
      <c r="G14" s="15"/>
      <c r="H14" s="15">
        <v>4</v>
      </c>
      <c r="I14" s="15">
        <v>5.6499999999999996E-3</v>
      </c>
      <c r="J14" s="15">
        <v>4.45E-3</v>
      </c>
      <c r="K14" s="15">
        <v>3.9000000000000003E-3</v>
      </c>
      <c r="L14" s="15"/>
      <c r="M14" s="15"/>
    </row>
    <row r="15" spans="1:13" x14ac:dyDescent="0.35">
      <c r="A15" s="15"/>
      <c r="B15" s="15" t="s">
        <v>17</v>
      </c>
      <c r="C15" s="15"/>
      <c r="D15" s="15"/>
      <c r="E15" s="15"/>
      <c r="F15" s="15"/>
      <c r="G15" s="15"/>
      <c r="H15" s="15" t="s">
        <v>26</v>
      </c>
      <c r="I15" s="15"/>
      <c r="J15" s="15"/>
      <c r="K15" s="15"/>
      <c r="L15" s="15"/>
      <c r="M15" s="15"/>
    </row>
    <row r="16" spans="1:13" x14ac:dyDescent="0.35">
      <c r="A16" s="15"/>
      <c r="B16" s="15"/>
      <c r="C16" s="15" t="s">
        <v>90</v>
      </c>
      <c r="D16" s="15" t="s">
        <v>91</v>
      </c>
      <c r="E16" s="15" t="s">
        <v>11</v>
      </c>
      <c r="F16" s="15"/>
      <c r="G16" s="15"/>
      <c r="H16" s="15"/>
      <c r="I16" s="15" t="s">
        <v>90</v>
      </c>
      <c r="J16" s="15" t="s">
        <v>91</v>
      </c>
      <c r="K16" s="15" t="s">
        <v>76</v>
      </c>
      <c r="L16" s="15"/>
      <c r="M16" s="15"/>
    </row>
    <row r="17" spans="1:13" x14ac:dyDescent="0.35">
      <c r="A17" s="15"/>
      <c r="B17" s="15">
        <v>1</v>
      </c>
      <c r="C17" s="15">
        <v>7.000000000000001E-4</v>
      </c>
      <c r="D17" s="15">
        <v>6.3750000000000005E-4</v>
      </c>
      <c r="E17" s="15"/>
      <c r="F17" s="15"/>
      <c r="G17" s="15"/>
      <c r="H17" s="15">
        <v>1</v>
      </c>
      <c r="I17" s="15">
        <v>1.6500000000000004E-3</v>
      </c>
      <c r="J17" s="15">
        <v>1.2999999999999999E-3</v>
      </c>
      <c r="K17" s="15"/>
      <c r="L17" s="15"/>
      <c r="M17" s="15"/>
    </row>
    <row r="18" spans="1:13" x14ac:dyDescent="0.35">
      <c r="A18" s="15"/>
      <c r="B18" s="15">
        <v>2</v>
      </c>
      <c r="C18" s="15">
        <v>8.1249999999999985E-4</v>
      </c>
      <c r="D18" s="15">
        <v>-9.9999999999999829E-5</v>
      </c>
      <c r="E18" s="15"/>
      <c r="F18" s="15"/>
      <c r="G18" s="15"/>
      <c r="H18" s="15">
        <v>2</v>
      </c>
      <c r="I18" s="15">
        <v>3.15E-3</v>
      </c>
      <c r="J18" s="15">
        <v>2.3E-3</v>
      </c>
      <c r="K18" s="15"/>
      <c r="L18" s="15"/>
      <c r="M18" s="15"/>
    </row>
    <row r="19" spans="1:13" x14ac:dyDescent="0.35">
      <c r="A19" s="15"/>
      <c r="B19" s="15">
        <v>3</v>
      </c>
      <c r="C19" s="15">
        <v>1.2125E-3</v>
      </c>
      <c r="D19" s="15">
        <v>-1.2500000000000141E-5</v>
      </c>
      <c r="E19" s="15"/>
      <c r="F19" s="15"/>
      <c r="G19" s="15"/>
      <c r="H19" s="15">
        <v>3</v>
      </c>
      <c r="I19" s="15">
        <v>2.6500000000000004E-3</v>
      </c>
      <c r="J19" s="15">
        <v>3.9000000000000007E-3</v>
      </c>
      <c r="K19" s="15"/>
      <c r="L19" s="15"/>
      <c r="M19" s="15"/>
    </row>
    <row r="20" spans="1:13" x14ac:dyDescent="0.35">
      <c r="A20" s="15"/>
      <c r="B20" s="15">
        <v>4</v>
      </c>
      <c r="C20" s="15">
        <v>1.9124999999999999E-3</v>
      </c>
      <c r="D20" s="15">
        <v>4.7500000000000016E-4</v>
      </c>
      <c r="E20" s="15"/>
      <c r="F20" s="15"/>
      <c r="G20" s="15"/>
      <c r="H20" s="15">
        <v>4</v>
      </c>
      <c r="I20" s="15">
        <v>1.7499999999999994E-3</v>
      </c>
      <c r="J20" s="15">
        <v>5.4999999999999971E-4</v>
      </c>
      <c r="K20" s="15"/>
      <c r="L20" s="15"/>
      <c r="M20" s="15"/>
    </row>
    <row r="21" spans="1:13" x14ac:dyDescent="0.35">
      <c r="A21" s="15" t="s">
        <v>18</v>
      </c>
      <c r="B21" s="15" t="s">
        <v>19</v>
      </c>
      <c r="C21" s="15">
        <v>1.159375E-3</v>
      </c>
      <c r="D21" s="15">
        <v>2.5000000000000006E-4</v>
      </c>
      <c r="E21" s="15"/>
      <c r="F21" s="15"/>
      <c r="G21" s="15" t="s">
        <v>22</v>
      </c>
      <c r="H21" s="15" t="s">
        <v>19</v>
      </c>
      <c r="I21" s="15">
        <v>2.3E-3</v>
      </c>
      <c r="J21" s="15">
        <v>2.0125E-3</v>
      </c>
      <c r="K21" s="15"/>
      <c r="L21" s="15"/>
      <c r="M21" s="15"/>
    </row>
    <row r="22" spans="1:13" x14ac:dyDescent="0.35">
      <c r="A22" s="15"/>
      <c r="B22" s="15" t="s">
        <v>20</v>
      </c>
      <c r="C22" s="15">
        <v>3.1646786522840234E-4</v>
      </c>
      <c r="D22" s="15">
        <v>2.0874958416458917E-4</v>
      </c>
      <c r="E22" s="15"/>
      <c r="F22" s="15"/>
      <c r="G22" s="15"/>
      <c r="H22" s="15" t="s">
        <v>20</v>
      </c>
      <c r="I22" s="15">
        <v>3.6170890690351179E-4</v>
      </c>
      <c r="J22" s="15">
        <v>7.241014546779112E-4</v>
      </c>
      <c r="K22" s="15"/>
      <c r="L22" s="15"/>
      <c r="M22" s="15"/>
    </row>
    <row r="23" spans="1:13" x14ac:dyDescent="0.35">
      <c r="A23" s="15" t="s">
        <v>22</v>
      </c>
      <c r="B23" s="15" t="s">
        <v>19</v>
      </c>
      <c r="C23" s="15">
        <v>2.3E-3</v>
      </c>
      <c r="D23" s="15">
        <v>2.0125E-3</v>
      </c>
      <c r="E23" s="15"/>
      <c r="F23" s="15"/>
      <c r="G23" s="15"/>
      <c r="H23" s="15"/>
      <c r="I23" s="15"/>
      <c r="J23" s="15"/>
      <c r="K23" s="15"/>
      <c r="L23" s="15"/>
      <c r="M23" s="15"/>
    </row>
    <row r="24" spans="1:13" x14ac:dyDescent="0.35">
      <c r="A24" s="15"/>
      <c r="B24" s="15" t="s">
        <v>20</v>
      </c>
      <c r="C24" s="15">
        <v>3.6170890690351179E-4</v>
      </c>
      <c r="D24" s="15">
        <v>7.241014546779112E-4</v>
      </c>
      <c r="E24" s="15"/>
      <c r="F24" s="15"/>
      <c r="G24" s="15"/>
      <c r="H24" s="15"/>
      <c r="I24" s="15"/>
      <c r="J24" s="15"/>
      <c r="K24" s="15"/>
      <c r="L24" s="15"/>
      <c r="M24" s="15"/>
    </row>
    <row r="25" spans="1:13" x14ac:dyDescent="0.35">
      <c r="A25" s="15"/>
      <c r="B25" s="15" t="s">
        <v>21</v>
      </c>
      <c r="C25" s="15">
        <v>0.50407608695652173</v>
      </c>
      <c r="D25" s="15">
        <v>0.12422360248447208</v>
      </c>
      <c r="E25" s="15"/>
      <c r="F25" s="15"/>
      <c r="G25" s="15"/>
      <c r="H25" s="15"/>
      <c r="I25" s="15"/>
      <c r="J25" s="15"/>
      <c r="K25" s="15"/>
      <c r="L25" s="15"/>
      <c r="M25" s="15"/>
    </row>
    <row r="26" spans="1:13" x14ac:dyDescent="0.35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</row>
    <row r="27" spans="1:13" x14ac:dyDescent="0.35">
      <c r="A27" s="15"/>
      <c r="B27" s="15"/>
      <c r="C27" s="15" t="s">
        <v>1</v>
      </c>
      <c r="D27" s="15" t="s">
        <v>90</v>
      </c>
      <c r="E27" s="15" t="s">
        <v>91</v>
      </c>
      <c r="F27" s="15"/>
      <c r="G27" s="15"/>
      <c r="H27" s="15"/>
      <c r="I27" s="15"/>
      <c r="J27" s="15"/>
      <c r="K27" s="15"/>
      <c r="L27" s="15"/>
      <c r="M27" s="15"/>
    </row>
    <row r="28" spans="1:13" x14ac:dyDescent="0.35">
      <c r="A28" s="15" t="s">
        <v>18</v>
      </c>
      <c r="B28" s="15" t="s">
        <v>19</v>
      </c>
      <c r="C28" s="15">
        <v>7.1937499999999996E-3</v>
      </c>
      <c r="D28" s="15">
        <v>1.159375E-3</v>
      </c>
      <c r="E28" s="15">
        <v>2.5000000000000006E-4</v>
      </c>
      <c r="F28" s="15"/>
      <c r="G28" s="15"/>
      <c r="H28" s="15"/>
      <c r="I28" s="15"/>
      <c r="J28" s="15"/>
      <c r="K28" s="15"/>
      <c r="L28" s="15"/>
      <c r="M28" s="15"/>
    </row>
    <row r="29" spans="1:13" x14ac:dyDescent="0.35">
      <c r="A29" s="15"/>
      <c r="B29" s="15" t="s">
        <v>20</v>
      </c>
      <c r="C29" s="15">
        <v>2.4337578111499383E-4</v>
      </c>
      <c r="D29" s="15">
        <v>3.1646786522840234E-4</v>
      </c>
      <c r="E29" s="15">
        <v>2.0874958416458917E-4</v>
      </c>
      <c r="F29" s="15"/>
      <c r="G29" s="15"/>
      <c r="H29" s="15"/>
      <c r="I29" s="15"/>
      <c r="J29" s="15"/>
      <c r="K29" s="15"/>
      <c r="L29" s="15"/>
      <c r="M29" s="15"/>
    </row>
    <row r="30" spans="1:13" x14ac:dyDescent="0.35">
      <c r="A30" s="15" t="s">
        <v>22</v>
      </c>
      <c r="B30" s="15" t="s">
        <v>19</v>
      </c>
      <c r="C30" s="15">
        <v>9.5037499999999997E-2</v>
      </c>
      <c r="D30" s="15">
        <v>2.3E-3</v>
      </c>
      <c r="E30" s="15">
        <v>2.0125E-3</v>
      </c>
      <c r="F30" s="15"/>
      <c r="G30" s="15"/>
      <c r="H30" s="15"/>
      <c r="I30" s="15"/>
      <c r="J30" s="15"/>
      <c r="K30" s="15"/>
      <c r="L30" s="15"/>
      <c r="M30" s="15"/>
    </row>
    <row r="31" spans="1:13" x14ac:dyDescent="0.35">
      <c r="A31" s="15">
        <v>0</v>
      </c>
      <c r="B31" s="15" t="s">
        <v>20</v>
      </c>
      <c r="C31" s="15">
        <v>1.2985815578930734E-2</v>
      </c>
      <c r="D31" s="15">
        <v>3.6170890690351179E-4</v>
      </c>
      <c r="E31" s="15">
        <v>7.241014546779112E-4</v>
      </c>
      <c r="F31" s="15"/>
      <c r="G31" s="15"/>
      <c r="H31" s="15"/>
      <c r="I31" s="15"/>
      <c r="J31" s="15"/>
      <c r="K31" s="15"/>
      <c r="L31" s="15"/>
      <c r="M31" s="15"/>
    </row>
    <row r="32" spans="1:13" ht="15" thickBot="1" x14ac:dyDescent="0.4">
      <c r="A32" s="15"/>
      <c r="B32" s="15" t="s">
        <v>21</v>
      </c>
      <c r="C32" s="15">
        <v>7.5693805076943316E-2</v>
      </c>
      <c r="D32" s="15">
        <v>0.50407608695652173</v>
      </c>
      <c r="E32" s="15">
        <v>0.12422360248447208</v>
      </c>
      <c r="F32" s="15"/>
      <c r="G32" s="15"/>
      <c r="H32" s="15"/>
      <c r="I32" s="15"/>
      <c r="J32" s="15"/>
      <c r="K32" s="15"/>
      <c r="L32" s="15"/>
      <c r="M32" s="15"/>
    </row>
    <row r="33" spans="1:13" x14ac:dyDescent="0.35">
      <c r="A33" s="15"/>
      <c r="B33" s="6"/>
      <c r="C33" s="7" t="s">
        <v>1</v>
      </c>
      <c r="D33" s="7" t="s">
        <v>90</v>
      </c>
      <c r="E33" s="8" t="s">
        <v>91</v>
      </c>
      <c r="F33" s="15"/>
      <c r="G33" s="15"/>
      <c r="H33" s="15"/>
      <c r="I33" s="15"/>
      <c r="J33" s="15"/>
      <c r="K33" s="15"/>
      <c r="L33" s="15"/>
      <c r="M33" s="15"/>
    </row>
    <row r="34" spans="1:13" x14ac:dyDescent="0.35">
      <c r="A34" s="15"/>
      <c r="B34" s="9" t="s">
        <v>18</v>
      </c>
      <c r="C34" s="10">
        <v>1</v>
      </c>
      <c r="D34" s="10">
        <v>0.16116420503909645</v>
      </c>
      <c r="E34" s="11">
        <v>3.4752389226759349E-2</v>
      </c>
      <c r="F34" s="15"/>
      <c r="G34" s="15"/>
      <c r="H34" s="15"/>
      <c r="I34" s="15"/>
      <c r="J34" s="15"/>
      <c r="K34" s="15"/>
      <c r="L34" s="15"/>
      <c r="M34" s="15"/>
    </row>
    <row r="35" spans="1:13" x14ac:dyDescent="0.35">
      <c r="A35" s="15"/>
      <c r="B35" s="9" t="s">
        <v>22</v>
      </c>
      <c r="C35" s="10">
        <v>1</v>
      </c>
      <c r="D35" s="10">
        <v>2.4200973300013154E-2</v>
      </c>
      <c r="E35" s="11">
        <v>2.1175851637511508E-2</v>
      </c>
      <c r="F35" s="15"/>
      <c r="G35" s="15"/>
      <c r="H35" s="15"/>
      <c r="I35" s="15"/>
      <c r="J35" s="15"/>
      <c r="K35" s="15"/>
      <c r="L35" s="15"/>
      <c r="M35" s="15"/>
    </row>
    <row r="36" spans="1:13" x14ac:dyDescent="0.35">
      <c r="A36" s="15"/>
      <c r="B36" s="9"/>
      <c r="C36" s="10" t="s">
        <v>1</v>
      </c>
      <c r="D36" s="10" t="s">
        <v>90</v>
      </c>
      <c r="E36" s="11" t="s">
        <v>91</v>
      </c>
      <c r="F36" s="15"/>
      <c r="G36" s="15"/>
      <c r="H36" s="15"/>
      <c r="I36" s="15"/>
      <c r="J36" s="15"/>
      <c r="K36" s="15"/>
      <c r="L36" s="15"/>
      <c r="M36" s="15"/>
    </row>
    <row r="37" spans="1:13" x14ac:dyDescent="0.35">
      <c r="A37" s="15"/>
      <c r="B37" s="9" t="s">
        <v>18</v>
      </c>
      <c r="C37" s="10">
        <v>7.1937499999999996E-3</v>
      </c>
      <c r="D37" s="10">
        <v>1.159375E-3</v>
      </c>
      <c r="E37" s="11">
        <v>2.5000000000000006E-4</v>
      </c>
      <c r="F37" s="15"/>
      <c r="G37" s="15"/>
      <c r="H37" s="15"/>
      <c r="I37" s="15"/>
      <c r="J37" s="15"/>
      <c r="K37" s="15"/>
      <c r="L37" s="15"/>
      <c r="M37" s="15"/>
    </row>
    <row r="38" spans="1:13" ht="15" thickBot="1" x14ac:dyDescent="0.4">
      <c r="A38" s="15"/>
      <c r="B38" s="12" t="s">
        <v>22</v>
      </c>
      <c r="C38" s="13">
        <v>9.5037499999999997E-2</v>
      </c>
      <c r="D38" s="13">
        <v>2.3E-3</v>
      </c>
      <c r="E38" s="14">
        <v>2.0125E-3</v>
      </c>
      <c r="F38" s="15"/>
      <c r="G38" s="15"/>
      <c r="H38" s="15"/>
      <c r="I38" s="15"/>
      <c r="J38" s="15"/>
      <c r="K38" s="15"/>
      <c r="L38" s="15"/>
      <c r="M38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3CD, Fig. S3D</vt:lpstr>
      <vt:lpstr>Fig. 4B, S4B</vt:lpstr>
      <vt:lpstr>Fig. 6D, E, S6C, S6D</vt:lpstr>
      <vt:lpstr>Fig. 6F</vt:lpstr>
      <vt:lpstr>Fig. S2C</vt:lpstr>
      <vt:lpstr>Fig. S3EF</vt:lpstr>
      <vt:lpstr>Fig. S6B</vt:lpstr>
      <vt:lpstr>Fig. S6EF</vt:lpstr>
      <vt:lpstr>Fig. S6H</vt:lpstr>
    </vt:vector>
  </TitlesOfParts>
  <Company>MPIA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atsuta</dc:creator>
  <cp:lastModifiedBy>TTatsuta</cp:lastModifiedBy>
  <dcterms:created xsi:type="dcterms:W3CDTF">2018-12-07T10:13:42Z</dcterms:created>
  <dcterms:modified xsi:type="dcterms:W3CDTF">2019-02-05T16:18:25Z</dcterms:modified>
</cp:coreProperties>
</file>